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4526"/>
  <workbookPr showInkAnnotation="0" autoCompressPictures="0"/>
  <bookViews>
    <workbookView xWindow="0" yWindow="0" windowWidth="25600" windowHeight="14420" tabRatio="500" firstSheet="1" activeTab="3"/>
  </bookViews>
  <sheets>
    <sheet name="Transposon IDs and details" sheetId="1" r:id="rId1"/>
    <sheet name="RNA-seq rdr123 ko vs DK80 ctrl" sheetId="2" r:id="rId2"/>
    <sheet name="RNA-seq rdr4 ko vs DK80 ctrl" sheetId="3" r:id="rId3"/>
    <sheet name="Glossary" sheetId="4" r:id="rId4"/>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H41" i="1" l="1"/>
  <c r="H95" i="1"/>
  <c r="H15" i="1"/>
  <c r="H69" i="1"/>
  <c r="H72" i="1"/>
  <c r="H101" i="1"/>
  <c r="H71" i="1"/>
  <c r="H19" i="1"/>
  <c r="H37" i="1"/>
  <c r="H40" i="1"/>
  <c r="H25" i="1"/>
  <c r="H68" i="1"/>
  <c r="H82" i="1"/>
  <c r="H77" i="1"/>
  <c r="H30" i="1"/>
  <c r="H58" i="1"/>
  <c r="H32" i="1"/>
  <c r="H90" i="1"/>
  <c r="H16" i="1"/>
  <c r="H10" i="1"/>
  <c r="H67" i="1"/>
  <c r="H11" i="1"/>
  <c r="H80" i="1"/>
  <c r="H104" i="1"/>
  <c r="H52" i="1"/>
  <c r="H51" i="1"/>
  <c r="H60" i="1"/>
  <c r="H59" i="1"/>
  <c r="H38" i="1"/>
  <c r="H93" i="1"/>
  <c r="H79" i="1"/>
  <c r="H64" i="1"/>
  <c r="H66" i="1"/>
  <c r="H87" i="1"/>
  <c r="H8" i="1"/>
  <c r="H5" i="1"/>
  <c r="H24" i="1"/>
  <c r="H4" i="1"/>
  <c r="H92" i="1"/>
  <c r="H55" i="1"/>
  <c r="H63" i="1"/>
  <c r="H62" i="1"/>
  <c r="H100" i="1"/>
  <c r="H43" i="1"/>
  <c r="H34" i="1"/>
  <c r="H42" i="1"/>
  <c r="H99" i="1"/>
  <c r="H49" i="1"/>
  <c r="H74" i="1"/>
  <c r="H36" i="1"/>
  <c r="H85" i="1"/>
  <c r="H28" i="1"/>
  <c r="H98" i="1"/>
  <c r="H48" i="1"/>
  <c r="H47" i="1"/>
  <c r="H39" i="1"/>
  <c r="H88" i="1"/>
  <c r="H46" i="1"/>
  <c r="H7" i="1"/>
  <c r="H103" i="1"/>
  <c r="H86" i="1"/>
  <c r="H45" i="1"/>
  <c r="H3" i="1"/>
  <c r="H96" i="1"/>
  <c r="H29" i="1"/>
  <c r="H105" i="1"/>
  <c r="H44" i="1"/>
  <c r="H17" i="1"/>
  <c r="H83" i="1"/>
  <c r="H70" i="1"/>
  <c r="H2" i="1"/>
  <c r="H14" i="1"/>
  <c r="H27" i="1"/>
  <c r="H26" i="1"/>
  <c r="H76" i="1"/>
  <c r="H89" i="1"/>
  <c r="H81" i="1"/>
  <c r="H31" i="1"/>
  <c r="H91" i="1"/>
  <c r="H84" i="1"/>
  <c r="H23" i="1"/>
  <c r="H18" i="1"/>
  <c r="H21" i="1"/>
  <c r="H33" i="1"/>
  <c r="H56" i="1"/>
  <c r="H20" i="1"/>
  <c r="H57" i="1"/>
  <c r="H102" i="1"/>
  <c r="H12" i="1"/>
  <c r="H75" i="1"/>
  <c r="H35" i="1"/>
  <c r="H65" i="1"/>
  <c r="H73" i="1"/>
  <c r="H94" i="1"/>
  <c r="H9" i="1"/>
  <c r="H22" i="1"/>
  <c r="H97" i="1"/>
  <c r="H6" i="1"/>
  <c r="H54" i="1"/>
  <c r="H53" i="1"/>
  <c r="H50" i="1"/>
  <c r="H78" i="1"/>
  <c r="H61" i="1"/>
  <c r="H13" i="1"/>
  <c r="AE90" i="2"/>
  <c r="AE4" i="2"/>
  <c r="AE16" i="2"/>
  <c r="AE97" i="2"/>
  <c r="AE26" i="2"/>
  <c r="AE25" i="2"/>
  <c r="AE78" i="2"/>
  <c r="AE89" i="2"/>
  <c r="AE21" i="2"/>
  <c r="AE88" i="2"/>
  <c r="AE82" i="2"/>
  <c r="AE8" i="2"/>
  <c r="AE76" i="2"/>
  <c r="AE72" i="2"/>
  <c r="AE71" i="2"/>
  <c r="AE105" i="2"/>
  <c r="AE7" i="2"/>
  <c r="AE70" i="2"/>
  <c r="AE104" i="2"/>
  <c r="AE69" i="2"/>
  <c r="AE68" i="2"/>
  <c r="AE67" i="2"/>
  <c r="AE66" i="2"/>
  <c r="AE65" i="2"/>
  <c r="AE64" i="2"/>
  <c r="AE63" i="2"/>
  <c r="AE6" i="2"/>
  <c r="AE5" i="2"/>
  <c r="AE10" i="2"/>
  <c r="AE62" i="2"/>
  <c r="AE3" i="2"/>
  <c r="AE96" i="2"/>
  <c r="AE102" i="2"/>
  <c r="AE19" i="2"/>
  <c r="AE9" i="2"/>
  <c r="AE2" i="2"/>
  <c r="AE61" i="2"/>
  <c r="AE60" i="2"/>
  <c r="AE59" i="2"/>
  <c r="AE58" i="2"/>
  <c r="AE57" i="2"/>
  <c r="AE79" i="2"/>
  <c r="AE56" i="2"/>
  <c r="AE55" i="2"/>
  <c r="AE54" i="2"/>
  <c r="AE53" i="2"/>
  <c r="AE93" i="2"/>
  <c r="AE95" i="2"/>
  <c r="AE52" i="2"/>
  <c r="AE51" i="2"/>
  <c r="AE50" i="2"/>
  <c r="AE15" i="2"/>
  <c r="AE100" i="2"/>
  <c r="AE49" i="2"/>
  <c r="AE48" i="2"/>
  <c r="AE47" i="2"/>
  <c r="AE46" i="2"/>
  <c r="AE45" i="2"/>
  <c r="AE44" i="2"/>
  <c r="AE43" i="2"/>
  <c r="AE42" i="2"/>
  <c r="AE41" i="2"/>
  <c r="AE98" i="2"/>
  <c r="AE14" i="2"/>
  <c r="AE17" i="2"/>
  <c r="AE40" i="2"/>
  <c r="AE39" i="2"/>
  <c r="AE38" i="2"/>
  <c r="AE80" i="2"/>
  <c r="AE37" i="2"/>
  <c r="AE36" i="2"/>
  <c r="AE35" i="2"/>
  <c r="AE34" i="2"/>
  <c r="AE33" i="2"/>
  <c r="AE32" i="2"/>
  <c r="AE31" i="2"/>
  <c r="AE30" i="2"/>
  <c r="AE29" i="2"/>
  <c r="AE75" i="2"/>
  <c r="AE28" i="2"/>
  <c r="AE101" i="2"/>
  <c r="AE27" i="2"/>
  <c r="AE84" i="2"/>
  <c r="AE73" i="2"/>
  <c r="AE91" i="2"/>
  <c r="AE23" i="2"/>
  <c r="AE83" i="2"/>
  <c r="AE81" i="2"/>
  <c r="AE77" i="2"/>
  <c r="AE87" i="2"/>
  <c r="AE103" i="2"/>
  <c r="AE94" i="2"/>
  <c r="AE86" i="2"/>
  <c r="AE85" i="2"/>
  <c r="AE99" i="2"/>
  <c r="AE24" i="2"/>
  <c r="AE92" i="2"/>
  <c r="AE13" i="2"/>
  <c r="AE12" i="2"/>
  <c r="AE22" i="2"/>
  <c r="AE74" i="2"/>
  <c r="AE18" i="2"/>
  <c r="AE11" i="2"/>
  <c r="AE20" i="2"/>
  <c r="X56" i="3"/>
  <c r="X79" i="3"/>
  <c r="X98" i="3"/>
  <c r="X17" i="3"/>
  <c r="X82" i="3"/>
  <c r="X76" i="3"/>
  <c r="X90" i="3"/>
  <c r="X12" i="3"/>
  <c r="X89" i="3"/>
  <c r="X92" i="3"/>
  <c r="X70" i="3"/>
  <c r="X88" i="3"/>
  <c r="X81" i="3"/>
  <c r="X69" i="3"/>
  <c r="X68" i="3"/>
  <c r="X105" i="3"/>
  <c r="X67" i="3"/>
  <c r="X66" i="3"/>
  <c r="X104" i="3"/>
  <c r="X65" i="3"/>
  <c r="X64" i="3"/>
  <c r="X63" i="3"/>
  <c r="X62" i="3"/>
  <c r="X61" i="3"/>
  <c r="X60" i="3"/>
  <c r="X59" i="3"/>
  <c r="X2" i="3"/>
  <c r="X58" i="3"/>
  <c r="X103" i="3"/>
  <c r="X57" i="3"/>
  <c r="X55" i="3"/>
  <c r="X84" i="3"/>
  <c r="X99" i="3"/>
  <c r="X95" i="3"/>
  <c r="X3" i="3"/>
  <c r="X54" i="3"/>
  <c r="X53" i="3"/>
  <c r="X52" i="3"/>
  <c r="X51" i="3"/>
  <c r="X50" i="3"/>
  <c r="X49" i="3"/>
  <c r="X11" i="3"/>
  <c r="X48" i="3"/>
  <c r="X47" i="3"/>
  <c r="X46" i="3"/>
  <c r="X45" i="3"/>
  <c r="X13" i="3"/>
  <c r="X6" i="3"/>
  <c r="X44" i="3"/>
  <c r="X43" i="3"/>
  <c r="X42" i="3"/>
  <c r="X73" i="3"/>
  <c r="X102" i="3"/>
  <c r="X41" i="3"/>
  <c r="X40" i="3"/>
  <c r="X39" i="3"/>
  <c r="X38" i="3"/>
  <c r="X37" i="3"/>
  <c r="X36" i="3"/>
  <c r="X35" i="3"/>
  <c r="X34" i="3"/>
  <c r="X33" i="3"/>
  <c r="X94" i="3"/>
  <c r="X101" i="3"/>
  <c r="X83" i="3"/>
  <c r="X32" i="3"/>
  <c r="X31" i="3"/>
  <c r="X30" i="3"/>
  <c r="X18" i="3"/>
  <c r="X29" i="3"/>
  <c r="X28" i="3"/>
  <c r="X27" i="3"/>
  <c r="X26" i="3"/>
  <c r="X25" i="3"/>
  <c r="X24" i="3"/>
  <c r="X23" i="3"/>
  <c r="X22" i="3"/>
  <c r="X21" i="3"/>
  <c r="X5" i="3"/>
  <c r="X20" i="3"/>
  <c r="X100" i="3"/>
  <c r="X19" i="3"/>
  <c r="X72" i="3"/>
  <c r="X78" i="3"/>
  <c r="X14" i="3"/>
  <c r="X71" i="3"/>
  <c r="X93" i="3"/>
  <c r="X75" i="3"/>
  <c r="X96" i="3"/>
  <c r="X87" i="3"/>
  <c r="X4" i="3"/>
  <c r="X15" i="3"/>
  <c r="X86" i="3"/>
  <c r="X85" i="3"/>
  <c r="X7" i="3"/>
  <c r="X91" i="3"/>
  <c r="X97" i="3"/>
  <c r="X10" i="3"/>
  <c r="X9" i="3"/>
  <c r="X16" i="3"/>
  <c r="X77" i="3"/>
  <c r="X80" i="3"/>
  <c r="X8" i="3"/>
  <c r="X74" i="3"/>
</calcChain>
</file>

<file path=xl/sharedStrings.xml><?xml version="1.0" encoding="utf-8"?>
<sst xmlns="http://schemas.openxmlformats.org/spreadsheetml/2006/main" count="2646" uniqueCount="398">
  <si>
    <t xml:space="preserve">Fold Change </t>
    <phoneticPr fontId="3" type="noConversion"/>
  </si>
  <si>
    <t>JGI Track</t>
    <phoneticPr fontId="3" type="noConversion"/>
  </si>
  <si>
    <t>rdr123 ko-1 RPKM</t>
    <phoneticPr fontId="3" type="noConversion"/>
  </si>
  <si>
    <t>rdr123 ko-3 RPKM</t>
    <phoneticPr fontId="3" type="noConversion"/>
  </si>
  <si>
    <t>Notes</t>
    <phoneticPr fontId="3" type="noConversion"/>
  </si>
  <si>
    <t>Class (JGI annotation/BLASTX match)</t>
    <phoneticPr fontId="3" type="noConversion"/>
  </si>
  <si>
    <t>Transcript length</t>
    <phoneticPr fontId="3" type="noConversion"/>
  </si>
  <si>
    <t>Class (JGI annotation/BLASTX match)</t>
    <phoneticPr fontId="3" type="noConversion"/>
  </si>
  <si>
    <t>JGI Track</t>
    <phoneticPr fontId="3" type="noConversion"/>
  </si>
  <si>
    <t>HMMPfam~PF05699~hATC</t>
  </si>
  <si>
    <t>scaffold_1:3263728-3266565 (+)</t>
  </si>
  <si>
    <t>scaffold_1</t>
  </si>
  <si>
    <t>Crypa1.CRO_3_AF283502_Crypt1_complete_cds 1 3563</t>
  </si>
  <si>
    <t>scaffold_7:733470-736307 (+)</t>
  </si>
  <si>
    <t>scaffold_7</t>
  </si>
  <si>
    <t>Crypa1.CRO_2_AF283502_Crypt1_complete_cds 1 3563</t>
  </si>
  <si>
    <t>scaffold_6:188-3025 (+)</t>
  </si>
  <si>
    <t>Crypa1.CRO_7_AF283502_Crypt1_complete_cds 1 3563</t>
  </si>
  <si>
    <t>scaffold_6:3719075-3721912 (-)</t>
  </si>
  <si>
    <t>Crypa1.CRO_6_AF283502_Crypt1_complete_cds 1 3563</t>
  </si>
  <si>
    <t>scaffold_2:181608-184445 (+)</t>
  </si>
  <si>
    <t>scaffold_2</t>
  </si>
  <si>
    <t>Expression measured as Consensus of IDs 114793_114794_114806_248653_255640_262880</t>
    <phoneticPr fontId="3" type="noConversion"/>
  </si>
  <si>
    <t>Expression measured as Consensus of IDs 114747_114749_75518</t>
    <phoneticPr fontId="3" type="noConversion"/>
  </si>
  <si>
    <t>superfamily~SSF56672~DNA/RNA polymerases</t>
  </si>
  <si>
    <t>fgenesh1_pg.5_#_1132</t>
  </si>
  <si>
    <t>fgenesh1_pg</t>
  </si>
  <si>
    <t>scaffold_5:4278019-4278839 (+)</t>
  </si>
  <si>
    <t>scaffold_5</t>
  </si>
  <si>
    <t>scaffold_10</t>
  </si>
  <si>
    <t>Crypa1.CRO_3_s14c583_Crypt2 1 1740</t>
  </si>
  <si>
    <t>scaffold_6:1589991-1591601 (-)</t>
  </si>
  <si>
    <t>–1.80E+308</t>
    <phoneticPr fontId="3" type="noConversion"/>
  </si>
  <si>
    <t>1.80E+308</t>
    <phoneticPr fontId="3" type="noConversion"/>
  </si>
  <si>
    <t>rdr4 ko RPKM</t>
    <phoneticPr fontId="3" type="noConversion"/>
  </si>
  <si>
    <t>Gene length</t>
    <phoneticPr fontId="3" type="noConversion"/>
  </si>
  <si>
    <t>rdr123 ko-2 RPKM</t>
    <phoneticPr fontId="3" type="noConversion"/>
  </si>
  <si>
    <t>Transcript length</t>
    <phoneticPr fontId="3" type="noConversion"/>
  </si>
  <si>
    <t>GO:0003677~DNA binding~Any molecular function by which a gene product interacts selectively with DNA (deoxyribonucleic acid).|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GO:0004803~transposase activity~Catalysis of the transposition of transposable elements or transposons. Transposases are involved in site-specific DNA recombination required for transposition in bacteria and other organisms.</t>
  </si>
  <si>
    <t>Name</t>
  </si>
  <si>
    <t>Track</t>
  </si>
  <si>
    <t>Transcript Id</t>
  </si>
  <si>
    <t>Location</t>
  </si>
  <si>
    <t>Scaffold</t>
  </si>
  <si>
    <t>Start</t>
  </si>
  <si>
    <t>End</t>
  </si>
  <si>
    <t>Strand</t>
  </si>
  <si>
    <t>Gene Ontology</t>
  </si>
  <si>
    <t>Interpro</t>
  </si>
  <si>
    <t>Domains</t>
  </si>
  <si>
    <t>Crypa1_asaf_FrozenGeneCatalog20090730</t>
  </si>
  <si>
    <t>scaffold_8</t>
  </si>
  <si>
    <t>+</t>
  </si>
  <si>
    <t>GO:0004803~transposase activity~Catalysis of the transposition of transposable elements or transposons. Transposases are involved in site-specific DNA recombination required for transposition in bacteria and other organisms.</t>
  </si>
  <si>
    <t>null</t>
  </si>
  <si>
    <t>Crypa1.CRO_fgenesh1_pg.C_scaffold_8000297</t>
  </si>
  <si>
    <t>scaffold_6:1106909-1108066 (-)</t>
  </si>
  <si>
    <t>scaffold_6</t>
  </si>
  <si>
    <t>-</t>
  </si>
  <si>
    <t>Crypa1.CRO_8_AF283502_Crypt1_complete_cds 1 3563</t>
  </si>
  <si>
    <t>scaffold_11:971808-974648 (+)</t>
  </si>
  <si>
    <t>scaffold_11</t>
  </si>
  <si>
    <t>HMMPfam~PF05225~HTH_psq|ProfileScan~PS51253~HTH_CENPB|superfamily~SSF46689~Homeodomain-like</t>
  </si>
  <si>
    <t>Crypa1.CRO_1_s12c3101_Crypt2 1 1740</t>
  </si>
  <si>
    <t>scaffold_6:1994133-1996004 (+)</t>
  </si>
  <si>
    <t>GO:0046983~protein dimerization activity~The formation of a protein dimer, a macromolecular structure consists of two noncovalently associated identical or nonidentical subunits.|GO:0004803~transposase activity~Catalysis of the transposition of transposable elements or transposons. Transposases are involved in site-specific DNA recombination required for transposition in bacteria and other organisms.</t>
  </si>
  <si>
    <t>IPR008906~HAT dimerisation</t>
  </si>
  <si>
    <t>GO:0003676~nucleic acid binding~Interacting selectively and non-covalently with any nucleic acid.|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GO:0003677~DNA binding~Any molecular function by which a gene product interacts selectively with DNA (deoxyribonucleic acid).|GO:0004803~transposase activity~Catalysis of the transposition of transposable elements or transposons. Transposases are involved in site-specific DNA recombination required for transposition in bacteria and other organisms.</t>
  </si>
  <si>
    <t>IPR004875~CENP-B protein|IPR007889~Helix-turn-helix, Psq|IPR006600~Centromere protein B, helix-turn-helix</t>
  </si>
  <si>
    <t>HMMPfam~PF03184~DDE|HMMPfam~PF05225~HTH_psq|ProfileScan~PS51253~HTH_CENPB|HMMSmart~SM00674~no description</t>
  </si>
  <si>
    <t>Crypa1.CRO_1_s14c583_Crypt2 1 1740</t>
  </si>
  <si>
    <t>scaffold_6:976677-978284 (+)</t>
  </si>
  <si>
    <t>IPR004875~CENP-B protein|IPR007889~Helix-turn-helix, Psq|IPR011526~Helix-turn-helix, Psq-like|IPR006600~Centromere protein B, helix-turn-helix|IPR009057~Homeodomain-like</t>
  </si>
  <si>
    <t>HMMPfam~PF03184~DDE|HMMPfam~PF05225~HTH_psq|ProfileScan~PS50960~HTH_PSQ|ProfileScan~PS51253~HTH_CENPB|HMMSmart~SM00674~no description|superfamily~SSF46689~Homeodomain-like</t>
  </si>
  <si>
    <t>scaffold_6:1221531-1223138 (+)</t>
  </si>
  <si>
    <t>Crypa1.CRO_s1c8281_Crypt2 2 1738</t>
  </si>
  <si>
    <t>scaffold_6:1240110-1241717 (+)</t>
  </si>
  <si>
    <t>Crypa1.CRO_2_s14c583_Crypt2 1 1740</t>
  </si>
  <si>
    <t>scaffold_6:1454113-1455720 (+)</t>
  </si>
  <si>
    <t>Crypa1.CRO_2_s14c583_Crypt2 6 1740</t>
  </si>
  <si>
    <t>Crypa1.fgenesh1_pg.C_scaffold_12000058</t>
  </si>
  <si>
    <t>Crypa1_FrozenGeneCatalog20090730_v4</t>
  </si>
  <si>
    <t>scaffold_2:119504-120761 (+)</t>
  </si>
  <si>
    <t>Genewise1Plus</t>
  </si>
  <si>
    <t>HMMPfam~PF03184~DDE</t>
  </si>
  <si>
    <t>Crypa1.CRO_14_s2t8_RETRO_Pseudoviridae 1 3360</t>
  </si>
  <si>
    <t>scaffold_3:5267080-5270691 (+)</t>
  </si>
  <si>
    <t>Crypa1.CRO_7_s2t1_RETRO_Pseudoviridae 1 3360</t>
  </si>
  <si>
    <t>Crypa1.CRO_6_s2t1_RETRO_Pseudoviridae 1 3359</t>
  </si>
  <si>
    <t>scaffold_1:4528931-4532542 (-)</t>
  </si>
  <si>
    <t>Crypa1.CRO_s2t1_RETRO_Pseudoviridae 1 2415</t>
  </si>
  <si>
    <t>scaffold_6:1890233-1893844 (+)</t>
  </si>
  <si>
    <t>Crypa1.CRO_12_s2t8_RETRO_Pseudoviridae 1 3360</t>
  </si>
  <si>
    <t>scaffold_6:1900052-1903663 (+)</t>
  </si>
  <si>
    <t>Crypa1.CRO_3_s2t1_RETRO_Pseudoviridae 1 3360</t>
  </si>
  <si>
    <t>scaffold_7:232979-236590 (-)</t>
  </si>
  <si>
    <t>Crypa1.CRO_4_s2t1_RETRO_Pseudoviridae 1 3360</t>
  </si>
  <si>
    <t>scaffold_7:2683911-2687522 (-)</t>
  </si>
  <si>
    <t>Crypa1.CRO_4_s2t8_RETRO_Pseudoviridae 1 3359</t>
  </si>
  <si>
    <t>scaffold_6:2837040-2840651 (-)</t>
  </si>
  <si>
    <t>Crypa1.CRO_11_s2t8_RETRO_Pseudoviridae 1 3360</t>
  </si>
  <si>
    <t>scaffold_2:167557-169164 (-)</t>
  </si>
  <si>
    <t>IPR004875~CENP-B protein|IPR007889~Helix-turn-helix, Psq|IPR006600~Centromere protein B, helix-turn-helix|IPR009057~Homeodomain-like</t>
  </si>
  <si>
    <t>HMMPfam~PF03184~DDE|HMMPfam~PF05225~HTH_psq|ProfileScan~PS51253~HTH_CENPB|HMMSmart~SM00674~no description|superfamily~SSF46689~Homeodomain-like</t>
  </si>
  <si>
    <t>Crypa1.CRO_CRYPT2_S13_C6159 1 2033</t>
  </si>
  <si>
    <t>scaffold_3:5162120-5163727 (+)</t>
  </si>
  <si>
    <t>scaffold_3</t>
  </si>
  <si>
    <t>Crypa1.CRO_1_s14c583_Crypt2 6 1740</t>
  </si>
  <si>
    <t>scaffold_5:1492320-1493927 (+)</t>
  </si>
  <si>
    <t>Crypa1.CRO_fgenesh1_pg.C_scaffold_9000424</t>
  </si>
  <si>
    <t>scaffold_8:2280487-2281512 (-)</t>
  </si>
  <si>
    <t>IPR007889~Helix-turn-helix, Psq|IPR006600~Centromere protein B, helix-turn-helix|IPR009057~Homeodomain-like</t>
  </si>
  <si>
    <t>scaffold_13</t>
  </si>
  <si>
    <t>Crypa1.CRO_4_s2t1_RETRO_Pseudoviridae 1 3359</t>
  </si>
  <si>
    <t>scaffold_6:2812941-2816552 (-)</t>
  </si>
  <si>
    <t>Crypa1.CRO_2t4_RETRO_Pseudoviridae 66 3900</t>
  </si>
  <si>
    <t>scaffold_2:320467-324651 (-)</t>
  </si>
  <si>
    <t>Crypa1.CRO_2_s2t8_RETRO_Pseudoviridae 1 3360</t>
  </si>
  <si>
    <t>scaffold_2:1231067-1234426 (-)</t>
  </si>
  <si>
    <t>Crypa1.CRO_1_s2t1_RETRO_Pseudoviridae 1 3359</t>
  </si>
  <si>
    <t>scaffold_2:1409972-1413331 (-)</t>
  </si>
  <si>
    <t>Crypa1.CRO_s2t1_RETRO_Pseudoviridae 1 3360</t>
  </si>
  <si>
    <t>scaffold_2:1580346-1583705 (+)</t>
  </si>
  <si>
    <t>IPR005162~Retrotransposon gag protein</t>
  </si>
  <si>
    <t>HMMPfam~PF03732~Retrotrans_gag</t>
  </si>
  <si>
    <t>scaffold_9</t>
  </si>
  <si>
    <t>IPR000073~Alpha/beta hydrolase fold-1|IPR005162~Retrotransposon gag protein</t>
  </si>
  <si>
    <t>HMMPfam~PF00561~Abhydrolase_1|HMMPfam~PF03732~Retrotrans_gag|superfamily~SSF53474~alpha/beta-Hydrolases</t>
  </si>
  <si>
    <t>GO:0003676~nucleic acid binding~Interacting selectively and non-covalently with any nucleic acid.|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GO:0004803~transposase activity~Catalysis of the transposition of transposable elements or transposons. Transposases are involved in site-specific DNA recombination required for transposition in bacteria and other organisms.</t>
  </si>
  <si>
    <t>IPR004875~CENP-B protein</t>
  </si>
  <si>
    <t>Genewise1Remove</t>
  </si>
  <si>
    <t>scaffold_3:5273222-5273770 (+)</t>
  </si>
  <si>
    <t>gw1.2.3070.1</t>
  </si>
  <si>
    <t>scaffold_2:1502693-1503274 (-)</t>
  </si>
  <si>
    <t>gw1.2.3067.1</t>
  </si>
  <si>
    <t>scaffold_2:252344-252877 (-)</t>
  </si>
  <si>
    <t>gw1.7.2103.1</t>
  </si>
  <si>
    <t>scaffold_7:204667-208278 (+)</t>
  </si>
  <si>
    <t>Crypa1.CRO_7_s2t1_RETRO_Pseudoviridae 1 3359</t>
  </si>
  <si>
    <t>scaffold_2:5485225-5488836 (+)</t>
  </si>
  <si>
    <t>Crypa1.CRO_s2t1_RETRO_Pseudoviridae 1 2485</t>
  </si>
  <si>
    <t>scaffold_8:479278-482949 (+)</t>
  </si>
  <si>
    <t>Crypa1.CRO_s2t1_RETRO_Pseudoviridae 1 2476</t>
  </si>
  <si>
    <t>scaffold_8:495151-499119 (+)</t>
  </si>
  <si>
    <t>Crypa1.CRO_5_s2t8_RETRO_Pseudoviridae 1 3359</t>
  </si>
  <si>
    <t>scaffold_10:796627-800238 (+)</t>
  </si>
  <si>
    <t>GO:0003676~nucleic acid binding~Interacting selectively and non-covalently with any nucleic acid.</t>
  </si>
  <si>
    <t>IPR012337~Polynucleotidyl transferase, Ribonuclease H fold</t>
  </si>
  <si>
    <t>Crypa1.CRO_5_s2t1_RETRO_Pseudoviridae 1 3360</t>
  </si>
  <si>
    <t>scaffold_7:3003958-3007569 (+)</t>
  </si>
  <si>
    <t>Crypa1.CRO_s2t1_RETRO_Pseudoviridae 313 2940</t>
  </si>
  <si>
    <t>scaffold_7:2991596-2995570 (+)</t>
  </si>
  <si>
    <t>Crypa1.CRO_5_s2t1_RETRO_Pseudoviridae 1 3359</t>
  </si>
  <si>
    <t>scaffold_7:2929147-2932758 (+)</t>
  </si>
  <si>
    <t>Crypa1.CRO_1_s10c1824_RETRO_Pseudoviridae 1 8749</t>
  </si>
  <si>
    <t>scaffold_2:131827-135993 (+)</t>
  </si>
  <si>
    <t>IPR013103~Reverse transcriptase, RNA-dependent DNA polymerase|IPR012337~Polynucleotidyl transferase, Ribonuclease H fold</t>
  </si>
  <si>
    <t>HMMPfam~PF07727~RVT_2|superfamily~SSF53098~Ribonuclease H-like</t>
  </si>
  <si>
    <t>scaffold_2:796634-804196 (-)</t>
  </si>
  <si>
    <t>Crypa1.CRO_s10c1824_RETRO_Pseudoviridae 2 8749</t>
  </si>
  <si>
    <t>scaffold_2:924197-928363 (-)</t>
  </si>
  <si>
    <t>Crypa1.CRO_s2t1_RETRO_Pseudoviridae 325 2940</t>
  </si>
  <si>
    <t>scaffold_2:1448976-1452086 (-)</t>
  </si>
  <si>
    <t>Crypa1.CRO_5_s2t8_RETRO_Pseudoviridae 1 3360</t>
  </si>
  <si>
    <t>scaffold_9:2882835-2886446 (+)</t>
  </si>
  <si>
    <t>Crypa1.CRO_2_s2t8_RETRO_Pseudoviridae 1 3359</t>
  </si>
  <si>
    <t>scaffold_9:2869067-2872678 (-)</t>
  </si>
  <si>
    <t>scaffold_13:17444-21055 (+)</t>
  </si>
  <si>
    <t>HMMPfam~PF00665~rve|HMMPfam~PF07727~RVT_2|ProfileScan~PS50994~INTEGRASE|superfamily~SSF53098~Ribonuclease H-like|superfamily~SSF56672~DNA/RNA polymerases</t>
  </si>
  <si>
    <t>Crypa1.CRO_s10c1824_RETRO_Pseudoviridae 1 8749</t>
  </si>
  <si>
    <t>scaffold_4:480725-484891 (+)</t>
  </si>
  <si>
    <t>IPR003006~Immunoglobulin/major histocompatibility complex, conserved site</t>
  </si>
  <si>
    <t>ScanRegExp~PS00290~IG_MHC</t>
  </si>
  <si>
    <t>Crypa1.CRO_2_s2t1_RETRO_Pseudoviridae 1 3360</t>
  </si>
  <si>
    <t>scaffold_2:394056-397667 (+)</t>
  </si>
  <si>
    <t>Crypa1.CRO_s2t8_RETRO_Pseudoviridae 1 3360</t>
  </si>
  <si>
    <t>scaffold_2:998702-1002061 (-)</t>
  </si>
  <si>
    <t>scaffold_8:1918580-1922191 (+)</t>
  </si>
  <si>
    <t>IPR001584~Integrase, catalytic core|IPR012337~Polynucleotidyl transferase, Ribonuclease H fold</t>
  </si>
  <si>
    <t>HMMPfam~PF00665~rve|ProfileScan~PS50994~INTEGRASE|superfamily~SSF53098~Ribonuclease H-like|superfamily~SSF56672~DNA/RNA polymerases</t>
  </si>
  <si>
    <t>gw1.2.1482.1</t>
  </si>
  <si>
    <t>Crypa1.CRO_s2t8_RETRO_Pseudoviridae 1 3292</t>
  </si>
  <si>
    <t>scaffold_10:39272-42568 (-)</t>
  </si>
  <si>
    <t>Crypa1.CRO_6_s2t8_RETRO_Pseudoviridae 1 3360</t>
  </si>
  <si>
    <t>scaffold_4:83634-87245 (-)</t>
  </si>
  <si>
    <t>scaffold_4</t>
  </si>
  <si>
    <t>Crypa1.CRO_s2t8_RETRO_Pseudoviridae 1 3359</t>
  </si>
  <si>
    <t>scaffold_2:811620-815135 (-)</t>
  </si>
  <si>
    <t>scaffold_2:1465141-1465944 (+)</t>
  </si>
  <si>
    <t>GO:0003676~nucleic acid binding~Interacting selectively and non-covalently with any nucleic acid.|GO:0008270~zinc ion binding~Interacting selectively and non-covalently with zinc (Zn) ions.</t>
  </si>
  <si>
    <t>IPR005162~Retrotransposon gag protein|IPR001878~Zinc finger, CCHC-type</t>
  </si>
  <si>
    <t>HMMPfam~PF03732~Retrotrans_gag|FPrintScan~PR00939~C2HCZNFINGER|superfamily~SSF57756~Retrovirus zinc finger-like domains</t>
  </si>
  <si>
    <t>gw1.2.1758.1</t>
  </si>
  <si>
    <t>scaffold_2:709744-710355 (-)</t>
  </si>
  <si>
    <t>gw1.2.1756.1</t>
  </si>
  <si>
    <t>scaffold_2:743142-743657 (-)</t>
  </si>
  <si>
    <t>gw1.2.1752.1</t>
  </si>
  <si>
    <t>scaffold_2:661624-662238 (-)</t>
  </si>
  <si>
    <t>scaffold_3:611990-613694 (+)</t>
  </si>
  <si>
    <t>e_gw1.3.1775.1</t>
  </si>
  <si>
    <t>Crypa1.CRO_3_s10c1824_RETRO_Pseudoviridae 1 8749</t>
  </si>
  <si>
    <t>gw1.2.3018.1</t>
  </si>
  <si>
    <t>scaffold_2:1722880-1723941 (-)</t>
  </si>
  <si>
    <t>gw1.8.1857.1</t>
  </si>
  <si>
    <t>scaffold_8:2174554-2175267 (+)</t>
  </si>
  <si>
    <t>gw1.2.1899.1</t>
  </si>
  <si>
    <t>scaffold_2:950901-951581 (-)</t>
  </si>
  <si>
    <t>gw1.2.1901.1</t>
  </si>
  <si>
    <t>scaffold_2:987564-988226 (-)</t>
  </si>
  <si>
    <t>gw1.6.2331.1</t>
  </si>
  <si>
    <t>scaffold_6:3926034-3927035 (+)</t>
  </si>
  <si>
    <t>HMMPfam~PF03732~Retrotrans_gag|superfamily~SSF57756~Retrovirus zinc finger-like domains</t>
  </si>
  <si>
    <t>gw1.2.2948.1</t>
  </si>
  <si>
    <t>scaffold_2:573285-573839 (-)</t>
  </si>
  <si>
    <t>gw1.2.2951.1</t>
  </si>
  <si>
    <t>scaffold_2:2016704-2017837 (+)</t>
  </si>
  <si>
    <t>gw1.6.2334.1</t>
  </si>
  <si>
    <t>scaffold_6:3873457-3873984 (+)</t>
  </si>
  <si>
    <t>gw1.8.1898.1</t>
  </si>
  <si>
    <t>scaffold_8:420335-420949 (-)</t>
  </si>
  <si>
    <t>Crypa1.CRO_1_s2t1_RETRO_Pseudoviridae 1 3360</t>
  </si>
  <si>
    <t>scaffold_4:51628-55239 (+)</t>
  </si>
  <si>
    <t>fgenesh1_pm</t>
  </si>
  <si>
    <t>gw1.3.3419.1</t>
  </si>
  <si>
    <t>scaffold_7:2805735-2806412 (-)</t>
  </si>
  <si>
    <t>gw1.3.3420.1</t>
  </si>
  <si>
    <t>scaffold_3:5052341-5052901 (-)</t>
  </si>
  <si>
    <t>gw1.2.3088.1</t>
  </si>
  <si>
    <t>scaffold_2:1326367-1326900 (+)</t>
  </si>
  <si>
    <t>gw1.2.3081.1</t>
  </si>
  <si>
    <t>scaffold_2:348438-348974 (+)</t>
  </si>
  <si>
    <t>gw1.2.3096.1</t>
  </si>
  <si>
    <t>scaffold_2:4752483-4752986 (+)</t>
  </si>
  <si>
    <t>e_gw1.2.3071.1</t>
  </si>
  <si>
    <t>scaffold_2:1562901-1563419 (+)</t>
  </si>
  <si>
    <t>superfamily~SSF53098~Ribonuclease H-like|superfamily~SSF56672~DNA/RNA polymerases</t>
  </si>
  <si>
    <t>Crypa1.CRO_3_s2t8_RETRO_Pseudoviridae 1 3359</t>
  </si>
  <si>
    <t>scaffold_1:7327472-7331083 (+)</t>
  </si>
  <si>
    <t>Crypa1.CRO_13_s2t8_RETRO_Pseudoviridae 1 3360</t>
  </si>
  <si>
    <t>scaffold_6:2714224-2717835 (-)</t>
  </si>
  <si>
    <t>Crypa1.CRO_10_s2t8_RETRO_Pseudoviridae 1 3360</t>
  </si>
  <si>
    <t>scaffold_6:3896951-3900562 (-)</t>
  </si>
  <si>
    <t>Crypa1.CRO_s2t1_RETRO_Pseudoviridae 1 2395</t>
  </si>
  <si>
    <t>scaffold_2:410575-414186 (-)</t>
  </si>
  <si>
    <t>Crypa1.CRO_s1c6662_RETRO_Metaviridae_cluster 4 9124</t>
  </si>
  <si>
    <t>GO:0003723~RNA binding~Interacting selectively and non-covalently with an RNA molecule or a portion thereof.|GO:0003964~RNA-directed DNA polymerase activity~Catalysis of the reaction: deoxynucleoside triphosphate + DNA(n) = diphosphate + DNA(n+1). Catalyzes RNA-template-directed extension of the 3'- end of a DNA strand by one deoxynucleotide at a time.|GO:0006278~RNA-dependent DNA replication~A DNA replication process that uses RNA as a template for RNA-dependent DNA polymerases (e.g. reverse transcriptase) that synthesize the new strands.|GO:0003677~DNA binding~Any molecular function by which a gene product interacts selectively with DNA (deoxyribonucleic acid).|GO:0015074~DNA integration~The process by which a segment of DNA is incorporated into another, usually larger, DNA molecule such as a chromosome.|GO:0003676~nucleic acid binding~Interacting selectively and non-covalently with any nucleic acid.</t>
  </si>
  <si>
    <t>IPR000477~RNA-directed DNA polymerase (reverse transcriptase)|IPR001584~Integrase, catalytic core|IPR012337~Polynucleotidyl transferase, Ribonuclease H fold</t>
  </si>
  <si>
    <t>HMMPfam~PF00078~RVT_1|HMMPfam~PF00665~rve|ProfileScan~PS50994~INTEGRASE|superfamily~SSF53098~Ribonuclease H-like|superfamily~SSF56672~DNA/RNA polymerases</t>
  </si>
  <si>
    <t>gw1.2.2412.1</t>
  </si>
  <si>
    <t>scaffold_2:25141-28850 (-)</t>
  </si>
  <si>
    <t>Crypa1.CRO_1_s2t8_RETRO_Pseudoviridae 1 3360</t>
  </si>
  <si>
    <t>scaffold_2:1060016-1063627 (-)</t>
  </si>
  <si>
    <t>scaffold_2:187269-191435 (-)</t>
  </si>
  <si>
    <t>GO:0003677~DNA binding~Any molecular function by which a gene product interacts selectively with DNA (deoxyribonucleic acid).|GO:0015074~DNA integration~The process by which a segment of DNA is incorporated into another, usually larger, DNA molecule such as a chromosome.|GO:0003676~nucleic acid binding~Interacting selectively and non-covalently with any nucleic acid.</t>
  </si>
  <si>
    <t>IPR001584~Integrase, catalytic core|IPR013103~Reverse transcriptase, RNA-dependent DNA polymerase|IPR012337~Polynucleotidyl transferase, Ribonuclease H fold</t>
  </si>
  <si>
    <t>Crypa1.CRO_8_s2t8_RETRO_Pseudoviridae 1 3360</t>
  </si>
  <si>
    <t>GO:0003723~RNA binding~Interacting selectively and non-covalently with an RNA molecule or a portion thereof.|GO:0003964~RNA-directed DNA polymerase activity~Catalysis of the reaction: deoxynucleoside triphosphate + DNA(n) = diphosphate + DNA(n+1). Catalyzes RNA-template-directed extension of the 3'- end of a DNA strand by one deoxynucleotide at a time.|GO:0006278~RNA-dependent DNA replication~A DNA replication process that uses RNA as a template for RNA-dependent DNA polymerases (e.g. reverse transcriptase) that synthesize the new strands.|GO:0003676~nucleic acid binding~Interacting selectively and non-covalently with any nucleic acid.|GO:0008270~zinc ion binding~Interacting selectively and non-covalently with zinc (Zn) ions.|GO:0004190~aspartic-type endopeptidase activity~Catalysis of the hydrolysis of internal, alpha-peptide bonds in a polypeptide chain by a mechanism in which a water molecule bound by the side chains of aspartic residues at the active center acts as a nucleophile.|GO:0006508~proteolysis~The chemical reactions and pathways resulting in the breakdown of a protein by the destruction of the native, active configuration, with the hydrolysis of peptide bonds.</t>
  </si>
  <si>
    <t>IPR000477~RNA-directed DNA polymerase (reverse transcriptase)|IPR001878~Zinc finger, CCHC-type|IPR005162~Retrotransposon gag protein|IPR009007~Peptidase aspartic, catalytic</t>
  </si>
  <si>
    <t>HMMPfam~PF00078~RVT_1|HMMPfam~PF00098~zf-CCHC|HMMPfam~PF03732~Retrotrans_gag|FPrintScan~PR00939~C2HCZNFINGER|ProfileScan~PS50158~ZF_CCHC|ProfileScan~PS50878~RT_POL|HMMSmart~SM00343~no description|superfamily~SSF50630~Acid proteases|superfamily~SSF56672~DNA/RNA polymerases|superfamily~SSF57756~Retrovirus zinc finger-like domains</t>
  </si>
  <si>
    <t>gw1.2.2362.1</t>
  </si>
  <si>
    <t>scaffold_2:1754767-1759422 (+)</t>
  </si>
  <si>
    <t>GO:0003723~RNA binding~Interacting selectively and non-covalently with an RNA molecule or a portion thereof.|GO:0003964~RNA-directed DNA polymerase activity~Catalysis of the reaction: deoxynucleoside triphosphate + DNA(n) = diphosphate + DNA(n+1). Catalyzes RNA-template-directed extension of the 3'- end of a DNA strand by one deoxynucleotide at a time.|GO:0006278~RNA-dependent DNA replication~A DNA replication process that uses RNA as a template for RNA-dependent DNA polymerases (e.g. reverse transcriptase) that synthesize the new strands.|GO:0003677~DNA binding~Any molecular function by which a gene product interacts selectively with DNA (deoxyribonucleic acid).|GO:0015074~DNA integration~The process by which a segment of DNA is incorporated into another, usually larger, DNA molecule such as a chromosome.|GO:0004190~aspartic-type endopeptidase activity~Catalysis of the hydrolysis of internal, alpha-peptide bonds in a polypeptide chain by a mechanism in which a water molecule bound by the side chains of aspartic residues at the active center acts as a nucleophile.|GO:0006508~proteolysis~The chemical reactions and pathways resulting in the breakdown of a protein by the destruction of the native, active configuration, with the hydrolysis of peptide bonds.|GO:0003676~nucleic acid binding~Interacting selectively and non-covalently with any nucleic acid.</t>
  </si>
  <si>
    <t>IPR000477~RNA-directed DNA polymerase (reverse transcriptase)|IPR001584~Integrase, catalytic core|IPR005162~Retrotransposon gag protein|IPR009007~Peptidase aspartic, catalytic|IPR012337~Polynucleotidyl transferase, Ribonuclease H fold</t>
  </si>
  <si>
    <t>HMMPfam~PF00078~RVT_1|HMMPfam~PF00665~rve|HMMPfam~PF03732~Retrotrans_gag|ProfileScan~PS50878~RT_POL|ProfileScan~PS50994~INTEGRASE|superfamily~SSF50630~Acid proteases|superfamily~SSF53098~Ribonuclease H-like|superfamily~SSF56672~DNA/RNA polymerases|superfamily~SSF57756~Retrovirus zinc finger-like domains</t>
  </si>
  <si>
    <t>gw1.2.2355.1</t>
  </si>
  <si>
    <t>GO:0003723~RNA binding~Interacting selectively and non-covalently with an RNA molecule or a portion thereof.|GO:0003964~RNA-directed DNA polymerase activity~Catalysis of the reaction: deoxynucleoside triphosphate + DNA(n) = diphosphate + DNA(n+1). Catalyzes RNA-template-directed extension of the 3'- end of a DNA strand by one deoxynucleotide at a time.|GO:0006278~RNA-dependent DNA replication~A DNA replication process that uses RNA as a template for RNA-dependent DNA polymerases (e.g. reverse transcriptase) that synthesize the new strands.|GO:0003677~DNA binding~Any molecular function by which a gene product interacts selectively with DNA (deoxyribonucleic acid).|GO:0015074~DNA integration~The process by which a segment of DNA is incorporated into another, usually larger, DNA molecule such as a chromosome.|GO:0003676~nucleic acid binding~Interacting selectively and non-covalently with any nucleic acid.|GO:0008270~zinc ion binding~Interacting selectively and non-covalently with zinc (Zn) ions.|GO:0004190~aspartic-type endopeptidase activity~Catalysis of the hydrolysis of internal, alpha-peptide bonds in a polypeptide chain by a mechanism in which a water molecule bound by the side chains of aspartic residues at the active center acts as a nucleophile.|GO:0006508~proteolysis~The chemical reactions and pathways resulting in the breakdown of a protein by the destruction of the native, active configuration, with the hydrolysis of peptide bonds.</t>
  </si>
  <si>
    <t>HMMPfam~PF00078~RVT_1|HMMPfam~PF00665~rve|HMMPfam~PF03732~Retrotrans_gag|ProfileScan~PS50158~ZF_CCHC|ProfileScan~PS50878~RT_POL|ProfileScan~PS50994~INTEGRASE|superfamily~SSF50630~Acid proteases|superfamily~SSF53098~Ribonuclease H-like|superfamily~SSF56672~DNA/RNA polymerases|superfamily~SSF57756~Retrovirus zinc finger-like domains</t>
  </si>
  <si>
    <t>gw1.2.2345.1</t>
  </si>
  <si>
    <t>scaffold_2:3114759-3119731 (+)</t>
  </si>
  <si>
    <t>GO:0003723~RNA binding~Interacting selectively and non-covalently with an RNA molecule or a portion thereof.|GO:0003964~RNA-directed DNA polymerase activity~Catalysis of the reaction: deoxynucleoside triphosphate + DNA(n) = diphosphate + DNA(n+1). Catalyzes RNA-template-directed extension of the 3'- end of a DNA strand by one deoxynucleotide at a time.|GO:0006278~RNA-dependent DNA replication~A DNA replication process that uses RNA as a template for RNA-dependent DNA polymerases (e.g. reverse transcriptase) that synthesize the new strands.|GO:0003676~nucleic acid binding~Interacting selectively and non-covalently with any nucleic acid.|GO:0008270~zinc ion binding~Interacting selectively and non-covalently with zinc (Zn) ions.|GO:0003677~DNA binding~Any molecular function by which a gene product interacts selectively with DNA (deoxyribonucleic acid).|GO:0015074~DNA integration~The process by which a segment of DNA is incorporated into another, usually larger, DNA molecule such as a chromosome.|GO:0004190~aspartic-type endopeptidase activity~Catalysis of the hydrolysis of internal, alpha-peptide bonds in a polypeptide chain by a mechanism in which a water molecule bound by the side chains of aspartic residues at the active center acts as a nucleophile.|GO:0006508~proteolysis~The chemical reactions and pathways resulting in the breakdown of a protein by the destruction of the native, active configuration, with the hydrolysis of peptide bonds.</t>
  </si>
  <si>
    <t>IPR000477~RNA-directed DNA polymerase (reverse transcriptase)|IPR001878~Zinc finger, CCHC-type|IPR001584~Integrase, catalytic core|IPR005162~Retrotransposon gag protein|IPR009007~Peptidase aspartic, catalytic|IPR012337~Polynucleotidyl transferase, Ribonuclease H fold</t>
  </si>
  <si>
    <t>IPR000477~RNA-directed DNA polymerase (reverse transcriptase)|IPR001584~Integrase, catalytic core|IPR005162~Retrotransposon gag protein|IPR001878~Zinc finger, CCHC-type|IPR009007~Peptidase aspartic, catalytic|IPR012337~Polynucleotidyl transferase, Ribonuclease H fold</t>
  </si>
  <si>
    <t>HMMPfam~PF00078~RVT_1|HMMPfam~PF00098~zf-CCHC|HMMPfam~PF00665~rve|HMMPfam~PF03732~Retrotrans_gag|ProfileScan~PS50878~RT_POL|ProfileScan~PS50994~INTEGRASE|superfamily~SSF50630~Acid proteases|superfamily~SSF53098~Ribonuclease H-like|superfamily~SSF56672~DNA/RNA polymerases|superfamily~SSF57756~Retrovirus zinc finger-like domains</t>
  </si>
  <si>
    <t>gw1.2.2351.1</t>
  </si>
  <si>
    <t>scaffold_2:462712-467402 (-)</t>
  </si>
  <si>
    <t>HMMPfam~PF00078~RVT_1|HMMPfam~PF00098~zf-CCHC|HMMPfam~PF00665~rve|HMMPfam~PF03732~Retrotrans_gag|ProfileScan~PS50158~ZF_CCHC|ProfileScan~PS50878~RT_POL|ProfileScan~PS50994~INTEGRASE|HMMSmart~SM00343~no description|superfamily~SSF50630~Acid proteases|superfamily~SSF53098~Ribonuclease H-like|superfamily~SSF56672~DNA/RNA polymerases|superfamily~SSF57756~Retrovirus zinc finger-like domains</t>
  </si>
  <si>
    <t>gw1.2.2338.1</t>
  </si>
  <si>
    <t>scaffold_2:1074462-1079389 (-)</t>
  </si>
  <si>
    <t>IPR000477~RNA-directed DNA polymerase (reverse transcriptase)|IPR005162~Retrotransposon gag protein|IPR001584~Integrase, catalytic core|IPR009007~Peptidase aspartic, catalytic|IPR012337~Polynucleotidyl transferase, Ribonuclease H fold</t>
  </si>
  <si>
    <t>HMMPfam~PF00078~RVT_1|HMMPfam~PF03732~Retrotrans_gag|ProfileScan~PS50878~RT_POL|ProfileScan~PS50994~INTEGRASE|superfamily~SSF50630~Acid proteases|superfamily~SSF53098~Ribonuclease H-like|superfamily~SSF56672~DNA/RNA polymerases</t>
  </si>
  <si>
    <t>gw1.2.2342.1</t>
  </si>
  <si>
    <t>scaffold_2:1831877-1836880 (-)</t>
  </si>
  <si>
    <t>GO:0003723~RNA binding~Interacting selectively and non-covalently with an RNA molecule or a portion thereof.|GO:0003964~RNA-directed DNA polymerase activity~Catalysis of the reaction: deoxynucleoside triphosphate + DNA(n) = diphosphate + DNA(n+1). Catalyzes RNA-template-directed extension of the 3'- end of a DNA strand by one deoxynucleotide at a time.|GO:0006278~RNA-dependent DNA replication~A DNA replication process that uses RNA as a template for RNA-dependent DNA polymerases (e.g. reverse transcriptase) that synthesize the new strands.|GO:0003676~nucleic acid binding~Interacting selectively and non-covalently with any nucleic acid.|GO:0008270~zinc ion binding~Interacting selectively and non-covalently with zinc (Zn) ions.|GO:0003677~DNA binding~Any molecular function by which a gene product interacts selectively with DNA (deoxyribonucleic acid).|GO:0015074~DNA integration~The process by which a segment of DNA is incorporated into another, usually larger, DNA molecule such as a chromosome.|GO:0005488~binding~The selective, non-covalent, often stoichiometric, interaction of a molecule with one or more specific sites on another molecule.|GO:0004190~aspartic-type endopeptidase activity~Catalysis of the hydrolysis of internal, alpha-peptide bonds in a polypeptide chain by a mechanism in which a water molecule bound by the side chains of aspartic residues at the active center acts as a nucleophile.|GO:0006508~proteolysis~The chemical reactions and pathways resulting in the breakdown of a protein by the destruction of the native, active configuration, with the hydrolysis of peptide bonds.</t>
  </si>
  <si>
    <t>IPR000477~RNA-directed DNA polymerase (reverse transcriptase)|IPR001878~Zinc finger, CCHC-type|IPR001584~Integrase, catalytic core|IPR005162~Retrotransposon gag protein|IPR016024~Armadillo-type fold|IPR009007~Peptidase aspartic, catalytic|IPR012337~Polynucleotidyl transferase, Ribonuclease H fold</t>
  </si>
  <si>
    <t>HMMPfam~PF00078~RVT_1|HMMPfam~PF00098~zf-CCHC|HMMPfam~PF00665~rve|HMMPfam~PF03732~Retrotrans_gag|FPrintScan~PR00939~C2HCZNFINGER|ProfileScan~PS50158~ZF_CCHC|ProfileScan~PS50878~RT_POL|ProfileScan~PS50994~INTEGRASE|HMMSmart~SM00343~no description|superfamily~SSF48371~ARM repeat|superfamily~SSF50630~Acid proteases|superfamily~SSF53098~Ribonuclease H-like|superfamily~SSF56672~DNA/RNA polymerases|superfamily~SSF57756~Retrovirus zinc finger-like domains</t>
  </si>
  <si>
    <t>gw1.6.1864.1</t>
  </si>
  <si>
    <t>scaffold_6:430275-435295 (-)</t>
  </si>
  <si>
    <t>HMMPfam~PF00078~RVT_1|HMMPfam~PF00098~zf-CCHC|HMMPfam~PF00665~rve|HMMPfam~PF03732~Retrotrans_gag|FPrintScan~PR00939~C2HCZNFINGER|ProfileScan~PS50158~ZF_CCHC|ProfileScan~PS50878~RT_POL|ProfileScan~PS50994~INTEGRASE|HMMSmart~SM00343~no description|superfamily~SSF50630~Acid proteases|superfamily~SSF53098~Ribonuclease H-like|superfamily~SSF56672~DNA/RNA polymerases|superfamily~SSF57756~Retrovirus zinc finger-like domains</t>
  </si>
  <si>
    <t>fgenesh1_pg.2_#_795</t>
  </si>
  <si>
    <t>scaffold_2:4580100-4580912 (+)</t>
  </si>
  <si>
    <t>GO:0003676~nucleic acid binding~Interacting selectively and non-covalently with any nucleic acid.|GO:0008168~methyltransferase activity~Catalysis of the transfer of a methyl group to an acceptor molecule.|GO:0032259~methylation~The process by which a methyl group is covalently attached to a molecule.</t>
  </si>
  <si>
    <t>IPR002052~N-6 adenine-specific DNA methylase, conserved site</t>
  </si>
  <si>
    <t>ScanRegExp~PS00092~N6_MTASE|superfamily~SSF53335~S-adenosyl-L-methionine-dependent methyltransferases</t>
  </si>
  <si>
    <t>GO:0046983~protein dimerization activity~The formation of a protein dimer, a macromolecular structure consists of two noncovalently associated identical or nonidentical subunits.</t>
  </si>
  <si>
    <t>e_gw1.6.859.1</t>
  </si>
  <si>
    <t>scaffold_6:446076-448913 (-)</t>
  </si>
  <si>
    <t>IPR000504~RNA recognition motif, RNP-1|IPR003107~RNA-processing protein, HAT helix</t>
  </si>
  <si>
    <t>HMMPfam~PF00076~RRM_1|ProfileScan~PS50102~RRM|HMMSmart~SM00360~no description|HMMSmart~SM00386~no description|superfamily~SSF54928~RNA-binding domain, RBD</t>
  </si>
  <si>
    <t>scaffold_9:2756591-2759659 (-)</t>
  </si>
  <si>
    <t>Crypa1.estExt_fgenesh1_pm.C_30467</t>
  </si>
  <si>
    <t>scaffold_3:2959130-2962376 (+)</t>
  </si>
  <si>
    <t>Crypa1.estExt_Genewise1Plus.C_80365</t>
  </si>
  <si>
    <t>Crypa1.estExt_fgenesh1_pg.C_50625</t>
  </si>
  <si>
    <t>estExt_Genewise1Plus.C_51615</t>
  </si>
  <si>
    <t>IPR013949~U3 small nucleolar RNA-associated protein 6|IPR003107~RNA-processing protein, HAT helix</t>
  </si>
  <si>
    <t>HMMPfam~PF08640~U3_assoc_6|HMMSmart~SM00386~no description|superfamily~SSF48452~TPR-like</t>
  </si>
  <si>
    <t>IPR013633~Protein of unknown function DUF1740|IPR003107~RNA-processing protein, HAT helix</t>
  </si>
  <si>
    <t>HMMPfam~PF08424~DUF1740|HMMSmart~SM00386~no description|superfamily~SSF48452~TPR-like</t>
  </si>
  <si>
    <t>scaffold_1:2795985-2802310 (-)</t>
  </si>
  <si>
    <t>HMMSmart~SM00386~no description|superfamily~SSF48452~TPR-like</t>
  </si>
  <si>
    <t>scaffold_2:4113857-4116824 (-)</t>
  </si>
  <si>
    <t>scaffold_6:638783-640121 (-)</t>
  </si>
  <si>
    <t>e_gw1.4.1236.1</t>
  </si>
  <si>
    <t>scaffold_4:802112-804949 (-)</t>
  </si>
  <si>
    <t>e_gw1.1.2053.1</t>
  </si>
  <si>
    <t>scaffold_5:2572002-2574052 (-)</t>
  </si>
  <si>
    <t>GO:0005622~intracellular~The living contents of a cell; the matter contained within (but not including) the plasma membrane, usually taken to exclude large vacuoles and masses of secretory or ingested material. In eukaryotes it includes the nucleus and cytoplasm.|GO:0006396~RNA processing~Any process involved in the conversion of one or more primary RNA transcripts into one or more mature RNA molecules.</t>
  </si>
  <si>
    <t>IPR003107~RNA-processing protein, HAT helix|IPR013026~Tetratricopeptide region</t>
  </si>
  <si>
    <t>HMMPfam~PF02184~HAT|ProfileScan~PS50293~TPR_REGION|HMMSmart~SM00386~no description|superfamily~SSF48439~Protein prenylyltransferase|superfamily~SSF48452~TPR-like</t>
  </si>
  <si>
    <t>IPR003107~RNA-processing protein, HAT helix</t>
  </si>
  <si>
    <t>estExt_Genewise1Plus</t>
  </si>
  <si>
    <t>gw1.8.783.1</t>
  </si>
  <si>
    <t>scaffold_8:400414-405100 (+)</t>
  </si>
  <si>
    <t>GO:0000398~nuclear mRNA splicing, via spliceosome~The joining together of exons from one or more primary transcripts of nuclear messenger RNA (mRNA) and the excision of intron sequences, via a spliceosomal mechanism, so that mRNA consisting only of the joined exons is produced.|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GO:0005622~intracellular~The living contents of a cell; the matter contained within (but not including) the plasma membrane, usually taken to exclude large vacuoles and masses of secretory or ingested material. In eukaryotes it includes the nucleus and cytoplasm.|GO:0006396~RNA processing~Any process involved in the conversion of one or more primary RNA transcripts into one or more mature RNA molecules.</t>
  </si>
  <si>
    <t>IPR001440~Tetratricopeptide TPR-1|IPR010491~PRP1 splicing factor, N-terminal|IPR013026~Tetratricopeptide region|IPR003107~RNA-processing protein, HAT helix</t>
  </si>
  <si>
    <t>HMMPfam~PF00515~TPR_1|HMMPfam~PF06424~PRP1_N|ProfileScan~PS50293~TPR_REGION|HMMSmart~SM00028~no description|HMMSmart~SM00386~no description|superfamily~SSF48439~Protein prenylyltransferase|superfamily~SSF48452~TPR-like</t>
  </si>
  <si>
    <t>e_gw1.1.118.1</t>
  </si>
  <si>
    <t>scaffold_9:2101893-2105234 (+)</t>
  </si>
  <si>
    <t>GO:0003676~nucleic acid binding~Interacting selectively and non-covalently with any nucleic acid.|GO:0005622~intracellular~The living contents of a cell; the matter contained within (but not including) the plasma membrane, usually taken to exclude large vacuoles and masses of secretory or ingested material. In eukaryotes it includes the nucleus and cytoplasm.|GO:0006396~RNA processing~Any process involved in the conversion of one or more primary RNA transcripts into one or more mature RNA molecules.</t>
  </si>
  <si>
    <t>GO:0005634~nucleus~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GO:0006397~mRNA processing~Any process involved in the conversion of a primary mRNA transcript into one or more mature mRNA(s) prior to translation into polypeptide.|GO:0005622~intracellular~The living contents of a cell; the matter contained within (but not including) the plasma membrane, usually taken to exclude large vacuoles and masses of secretory or ingested material. In eukaryotes it includes the nucleus and cytoplasm.|GO:0006396~RNA processing~Any process involved in the conversion of one or more primary RNA transcripts into one or more mature RNA molecules.</t>
  </si>
  <si>
    <t>IPR008847~Suppressor of forked|IPR003107~RNA-processing protein, HAT helix</t>
  </si>
  <si>
    <t>HMMPfam~PF05843~Suf|HMMSmart~SM00386~no description|superfamily~SSF48452~TPR-like</t>
  </si>
  <si>
    <t>e_gw1.6.1923.1</t>
  </si>
  <si>
    <t>scaffold_6:292705-296099 (+)</t>
  </si>
  <si>
    <t>scaffold_1:589391-594912 (-)</t>
  </si>
  <si>
    <t>GO:0003723~RNA binding~Interacting selectively and non-covalently with an RNA molecule or a portion thereof.|GO:0005509~calcium ion binding~Interacting selectively and non-covalently with calcium ions (Ca2+).|GO:0005622~intracellular~The living contents of a cell; the matter contained within (but not including) the plasma membrane, usually taken to exclude large vacuoles and masses of secretory or ingested material. In eukaryotes it includes the nucleus and cytoplasm.|GO:0006396~RNA processing~Any process involved in the conversion of one or more primary RNA transcripts into one or more mature RNA molecules.</t>
  </si>
  <si>
    <t>IPR003029~S1, RNA binding|IPR002048~Calcium-binding EF-hand|IPR003107~RNA-processing protein, HAT helix|IPR016027~Nucleic acid-binding, OB-fold-like</t>
  </si>
  <si>
    <t>n/a duf1740 domain containing protein</t>
    <phoneticPr fontId="3" type="noConversion"/>
  </si>
  <si>
    <t>n/a alpha/beta hydrolase</t>
    <phoneticPr fontId="3" type="noConversion"/>
  </si>
  <si>
    <t>n/a mRNA 3'-end-processing protein RNA14</t>
    <phoneticPr fontId="3" type="noConversion"/>
  </si>
  <si>
    <t>n/a pre-mRNA splicing factor</t>
    <phoneticPr fontId="3" type="noConversion"/>
  </si>
  <si>
    <t>n/a N(5)-glutamine methyltransferase</t>
    <phoneticPr fontId="3" type="noConversion"/>
  </si>
  <si>
    <t>n/a hypothetical protein</t>
    <phoneticPr fontId="3" type="noConversion"/>
  </si>
  <si>
    <t>n/a U4/U6 snRNA-associated-splicing factor</t>
    <phoneticPr fontId="3" type="noConversion"/>
  </si>
  <si>
    <t>class I gag protein</t>
    <phoneticPr fontId="3" type="noConversion"/>
  </si>
  <si>
    <t>class I gag polyprotein</t>
    <phoneticPr fontId="3" type="noConversion"/>
  </si>
  <si>
    <t>class I polyprotein</t>
    <phoneticPr fontId="3" type="noConversion"/>
  </si>
  <si>
    <t>HMMPfam~PF00575~S1|ScanRegExp~PS00018~EF_HAND_1|ProfileScan~PS50126~S1|HMMSmart~SM00316~no description|HMMSmart~SM00386~no description|superfamily~SSF48452~TPR-like|superfamily~SSF50249~Nucleic acid-binding proteins</t>
  </si>
  <si>
    <t>estExt_Genewise1Plus.C_91739</t>
  </si>
  <si>
    <t>Crypa1.fgenesh1_pm.C_scaffold_1000095</t>
  </si>
  <si>
    <t>fgenesh1_pm.9_#_445</t>
  </si>
  <si>
    <t>Crypa1.CRO_1_CRYPT2_S13_C6159 1 2033</t>
    <phoneticPr fontId="3" type="noConversion"/>
  </si>
  <si>
    <t>class II Flipper/Fot1-like transposase</t>
  </si>
  <si>
    <t>class I putative Pseudoviridae retrotransposon, pseudogene</t>
    <phoneticPr fontId="3" type="noConversion"/>
  </si>
  <si>
    <t>class I putative Pseudoviridae retrotransposon, gag-pol polyprotein</t>
  </si>
  <si>
    <t>class II transposon of hAT family of Activator (Ac)-like transposons</t>
  </si>
  <si>
    <t>Expression measured as Consensus of IDs 114793_114794_114806_248653_255640_262880</t>
    <phoneticPr fontId="3" type="noConversion"/>
  </si>
  <si>
    <t>class I putative Pseudoviridae retrotransposon, pseudogene</t>
    <phoneticPr fontId="3" type="noConversion"/>
  </si>
  <si>
    <t>Expression measured as Consensus of IDs 114747_114749_75518</t>
    <phoneticPr fontId="3" type="noConversion"/>
  </si>
  <si>
    <t>class II Fot2 Tc1/mariner-type transposase</t>
    <phoneticPr fontId="3" type="noConversion"/>
  </si>
  <si>
    <t>class II Fot2 Tc1/mariner-type transposase</t>
    <phoneticPr fontId="3" type="noConversion"/>
  </si>
  <si>
    <t>class I putative Pseudoviridae retrotransposon, pseudogene</t>
    <phoneticPr fontId="3" type="noConversion"/>
  </si>
  <si>
    <t>class I putative Pseudoviridae retrotransposon</t>
    <phoneticPr fontId="3" type="noConversion"/>
  </si>
  <si>
    <t>n/a pre-mRNA-processing factor</t>
    <phoneticPr fontId="3" type="noConversion"/>
  </si>
  <si>
    <t>n/a U3 small nucleolar RNA-associated protein</t>
    <phoneticPr fontId="3" type="noConversion"/>
  </si>
  <si>
    <t>n/a rRNA biogenesis protein</t>
    <phoneticPr fontId="3" type="noConversion"/>
  </si>
  <si>
    <t>all rdr123 kos RPKM Means</t>
  </si>
  <si>
    <t>DK80 ctrl-1 RPKM</t>
  </si>
  <si>
    <t>DK80 ctrl-2 RPKM</t>
  </si>
  <si>
    <t>DK80 ctrl-3 RPKM</t>
  </si>
  <si>
    <t>All DK80 ctrl RPKM Means</t>
  </si>
  <si>
    <t>All DK80 ctrls RPKM Means</t>
  </si>
  <si>
    <t>rdr1, rdr2, and rdr3 knockout mutant</t>
  </si>
  <si>
    <t xml:space="preserve">rdr123 ko </t>
  </si>
  <si>
    <t>ko-1 or ctrl-1</t>
  </si>
  <si>
    <t>replicate no. 1 of knockout or control strain</t>
  </si>
  <si>
    <t>Fold change</t>
  </si>
  <si>
    <t>change in gene expression; i.e., normalized expression in knockout strain divided by normalized expression in DK80 control</t>
  </si>
  <si>
    <t>rdr123 ko-1 Unique reads</t>
  </si>
  <si>
    <t>rdr123 ko-2 Unique reads</t>
  </si>
  <si>
    <t>rdr123 ko-3 Unique reads</t>
  </si>
  <si>
    <t>DK80 ctrl-1 Unique reads</t>
  </si>
  <si>
    <t>DK80 ctrl-2 Unique reads</t>
  </si>
  <si>
    <t>DK80 ctrl-3  Unique reads</t>
  </si>
  <si>
    <t>rdr4 ko Unique reads</t>
  </si>
  <si>
    <t>Unique reads</t>
  </si>
  <si>
    <t>All reads</t>
  </si>
  <si>
    <t>rdr123 ko-1 All reads</t>
  </si>
  <si>
    <t>rdr123 ko-2 All reads</t>
  </si>
  <si>
    <t>rdr123 ko-3  All reads</t>
  </si>
  <si>
    <t>DK80 ctrl-1 All reads</t>
  </si>
  <si>
    <t>DK80 ctrl-2 All reads</t>
  </si>
  <si>
    <t>DK80 ctrl-3 All reads</t>
  </si>
  <si>
    <t>rdr4 ko All reads</t>
  </si>
  <si>
    <t>all mapped RNA-seq reads, including those that mapped also to other sequences</t>
  </si>
  <si>
    <t>RPKM</t>
  </si>
  <si>
    <t>unit of normalized gene expression (reads per kilobase of transcript per million mapped reads)</t>
  </si>
  <si>
    <t>RNA-seq reads mapping only to one transposon sequence</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0"/>
      <name val="Verdana"/>
    </font>
    <font>
      <b/>
      <sz val="10"/>
      <name val="Verdana"/>
    </font>
    <font>
      <b/>
      <sz val="10"/>
      <name val="Verdana"/>
    </font>
    <font>
      <sz val="8"/>
      <name val="Verdana"/>
    </font>
    <font>
      <b/>
      <sz val="11"/>
      <color indexed="8"/>
      <name val="Calibri"/>
    </font>
    <font>
      <b/>
      <sz val="10"/>
      <color indexed="8"/>
      <name val="Verdana"/>
    </font>
  </fonts>
  <fills count="2">
    <fill>
      <patternFill patternType="none"/>
    </fill>
    <fill>
      <patternFill patternType="gray125"/>
    </fill>
  </fills>
  <borders count="3">
    <border>
      <left/>
      <right/>
      <top/>
      <bottom/>
      <diagonal/>
    </border>
    <border>
      <left style="dotted">
        <color auto="1"/>
      </left>
      <right style="dotted">
        <color auto="1"/>
      </right>
      <top style="dotted">
        <color auto="1"/>
      </top>
      <bottom style="dotted">
        <color auto="1"/>
      </bottom>
      <diagonal/>
    </border>
    <border>
      <left style="dotted">
        <color auto="1"/>
      </left>
      <right style="dotted">
        <color auto="1"/>
      </right>
      <top style="dotted">
        <color auto="1"/>
      </top>
      <bottom/>
      <diagonal/>
    </border>
  </borders>
  <cellStyleXfs count="1">
    <xf numFmtId="0" fontId="0" fillId="0" borderId="0"/>
  </cellStyleXfs>
  <cellXfs count="15">
    <xf numFmtId="0" fontId="0" fillId="0" borderId="0" xfId="0"/>
    <xf numFmtId="0" fontId="0" fillId="0" borderId="0" xfId="0" applyFill="1"/>
    <xf numFmtId="2" fontId="5" fillId="0" borderId="1" xfId="0" applyNumberFormat="1" applyFont="1" applyFill="1" applyBorder="1" applyAlignment="1">
      <alignment wrapText="1"/>
    </xf>
    <xf numFmtId="0" fontId="1" fillId="0" borderId="1" xfId="0" applyFont="1" applyFill="1" applyBorder="1" applyAlignment="1">
      <alignment wrapText="1"/>
    </xf>
    <xf numFmtId="1" fontId="1" fillId="0" borderId="1" xfId="0" applyNumberFormat="1" applyFont="1" applyFill="1" applyBorder="1" applyAlignment="1">
      <alignment wrapText="1"/>
    </xf>
    <xf numFmtId="2" fontId="4" fillId="0" borderId="1" xfId="0" applyNumberFormat="1" applyFont="1" applyFill="1" applyBorder="1"/>
    <xf numFmtId="0" fontId="0" fillId="0" borderId="1" xfId="0" applyFill="1" applyBorder="1"/>
    <xf numFmtId="1" fontId="0" fillId="0" borderId="1" xfId="0" applyNumberFormat="1" applyFill="1" applyBorder="1"/>
    <xf numFmtId="2" fontId="4" fillId="0" borderId="0" xfId="0" applyNumberFormat="1" applyFont="1" applyFill="1"/>
    <xf numFmtId="1" fontId="0" fillId="0" borderId="0" xfId="0" applyNumberFormat="1" applyFill="1"/>
    <xf numFmtId="0" fontId="0" fillId="0" borderId="2" xfId="0" applyFill="1" applyBorder="1"/>
    <xf numFmtId="0" fontId="1" fillId="0" borderId="0" xfId="0" applyFont="1" applyFill="1"/>
    <xf numFmtId="2" fontId="4" fillId="0" borderId="1" xfId="0" applyNumberFormat="1" applyFont="1" applyFill="1" applyBorder="1" applyAlignment="1">
      <alignment horizontal="right"/>
    </xf>
    <xf numFmtId="2" fontId="4" fillId="0" borderId="0" xfId="0" applyNumberFormat="1" applyFont="1" applyFill="1" applyAlignment="1">
      <alignment horizontal="right"/>
    </xf>
    <xf numFmtId="0" fontId="2" fillId="0" borderId="0" xfId="0" applyFont="1" applyFill="1"/>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5"/>
  <sheetViews>
    <sheetView workbookViewId="0">
      <pane ySplit="1" topLeftCell="A2" activePane="bottomLeft" state="frozen"/>
      <selection pane="bottomLeft" activeCell="L5" sqref="L5"/>
    </sheetView>
  </sheetViews>
  <sheetFormatPr baseColWidth="10" defaultColWidth="18.5703125" defaultRowHeight="13" x14ac:dyDescent="0"/>
  <cols>
    <col min="1" max="1" width="48.7109375" style="1" customWidth="1"/>
    <col min="2" max="2" width="35" style="1" customWidth="1"/>
    <col min="3" max="3" width="12.140625" style="1" customWidth="1"/>
    <col min="4" max="4" width="10.140625" style="1" customWidth="1"/>
    <col min="5" max="5" width="9.5703125" style="1" customWidth="1"/>
    <col min="6" max="6" width="9" style="1" customWidth="1"/>
    <col min="7" max="7" width="6.85546875" style="1" customWidth="1"/>
    <col min="8" max="8" width="11.140625" style="1" customWidth="1"/>
    <col min="9" max="9" width="51.28515625" style="1" customWidth="1"/>
    <col min="10" max="10" width="28.5703125" style="1" customWidth="1"/>
    <col min="11" max="11" width="22.42578125" style="1" customWidth="1"/>
    <col min="12" max="12" width="19.28515625" style="1" customWidth="1"/>
    <col min="13" max="16384" width="18.5703125" style="1"/>
  </cols>
  <sheetData>
    <row r="1" spans="1:12" s="14" customFormat="1">
      <c r="A1" s="14" t="s">
        <v>39</v>
      </c>
      <c r="B1" s="14" t="s">
        <v>8</v>
      </c>
      <c r="C1" s="14" t="s">
        <v>41</v>
      </c>
      <c r="D1" s="14" t="s">
        <v>43</v>
      </c>
      <c r="E1" s="14" t="s">
        <v>44</v>
      </c>
      <c r="F1" s="14" t="s">
        <v>45</v>
      </c>
      <c r="G1" s="14" t="s">
        <v>46</v>
      </c>
      <c r="H1" s="14" t="s">
        <v>35</v>
      </c>
      <c r="I1" s="14" t="s">
        <v>7</v>
      </c>
      <c r="J1" s="14" t="s">
        <v>47</v>
      </c>
      <c r="K1" s="14" t="s">
        <v>48</v>
      </c>
      <c r="L1" s="14" t="s">
        <v>49</v>
      </c>
    </row>
    <row r="2" spans="1:12">
      <c r="A2" s="1" t="s">
        <v>194</v>
      </c>
      <c r="B2" s="1" t="s">
        <v>130</v>
      </c>
      <c r="C2" s="1">
        <v>231512</v>
      </c>
      <c r="D2" s="1" t="s">
        <v>21</v>
      </c>
      <c r="E2" s="1">
        <v>743142</v>
      </c>
      <c r="F2" s="1">
        <v>743657</v>
      </c>
      <c r="G2" s="1" t="s">
        <v>58</v>
      </c>
      <c r="H2" s="1">
        <f t="shared" ref="H2:H33" si="0">F2-E2</f>
        <v>515</v>
      </c>
      <c r="I2" s="1" t="s">
        <v>345</v>
      </c>
      <c r="K2" s="1" t="s">
        <v>123</v>
      </c>
      <c r="L2" s="1" t="s">
        <v>124</v>
      </c>
    </row>
    <row r="3" spans="1:12">
      <c r="A3" s="1" t="s">
        <v>207</v>
      </c>
      <c r="B3" s="1" t="s">
        <v>130</v>
      </c>
      <c r="C3" s="1">
        <v>232831</v>
      </c>
      <c r="D3" s="1" t="s">
        <v>21</v>
      </c>
      <c r="E3" s="1">
        <v>987564</v>
      </c>
      <c r="F3" s="1">
        <v>988226</v>
      </c>
      <c r="G3" s="1" t="s">
        <v>58</v>
      </c>
      <c r="H3" s="1">
        <f t="shared" si="0"/>
        <v>662</v>
      </c>
      <c r="I3" s="1" t="s">
        <v>345</v>
      </c>
      <c r="K3" s="1" t="s">
        <v>123</v>
      </c>
      <c r="L3" s="1" t="s">
        <v>124</v>
      </c>
    </row>
    <row r="4" spans="1:12">
      <c r="A4" s="1" t="s">
        <v>214</v>
      </c>
      <c r="B4" s="1" t="s">
        <v>130</v>
      </c>
      <c r="C4" s="1">
        <v>240695</v>
      </c>
      <c r="D4" s="1" t="s">
        <v>21</v>
      </c>
      <c r="E4" s="1">
        <v>2016704</v>
      </c>
      <c r="F4" s="1">
        <v>2017837</v>
      </c>
      <c r="G4" s="1" t="s">
        <v>52</v>
      </c>
      <c r="H4" s="1">
        <f t="shared" si="0"/>
        <v>1133</v>
      </c>
      <c r="I4" s="1" t="s">
        <v>345</v>
      </c>
      <c r="K4" s="1" t="s">
        <v>123</v>
      </c>
      <c r="L4" s="1" t="s">
        <v>124</v>
      </c>
    </row>
    <row r="5" spans="1:12">
      <c r="A5" s="1" t="s">
        <v>203</v>
      </c>
      <c r="B5" s="1" t="s">
        <v>130</v>
      </c>
      <c r="C5" s="1">
        <v>240233</v>
      </c>
      <c r="D5" s="1" t="s">
        <v>51</v>
      </c>
      <c r="E5" s="1">
        <v>2174554</v>
      </c>
      <c r="F5" s="1">
        <v>2175267</v>
      </c>
      <c r="G5" s="1" t="s">
        <v>52</v>
      </c>
      <c r="H5" s="1">
        <f t="shared" si="0"/>
        <v>713</v>
      </c>
      <c r="I5" s="1" t="s">
        <v>344</v>
      </c>
      <c r="K5" s="1" t="s">
        <v>123</v>
      </c>
      <c r="L5" s="1" t="s">
        <v>211</v>
      </c>
    </row>
    <row r="6" spans="1:12">
      <c r="A6" s="1" t="s">
        <v>80</v>
      </c>
      <c r="B6" s="1" t="s">
        <v>81</v>
      </c>
      <c r="C6" s="1">
        <v>75518</v>
      </c>
      <c r="D6" s="1" t="s">
        <v>21</v>
      </c>
      <c r="E6" s="1">
        <v>119504</v>
      </c>
      <c r="F6" s="1">
        <v>120761</v>
      </c>
      <c r="G6" s="1" t="s">
        <v>52</v>
      </c>
      <c r="H6" s="1">
        <f t="shared" si="0"/>
        <v>1257</v>
      </c>
      <c r="I6" s="1" t="s">
        <v>360</v>
      </c>
      <c r="J6" s="1" t="s">
        <v>53</v>
      </c>
      <c r="K6" s="1" t="s">
        <v>54</v>
      </c>
      <c r="L6" s="1" t="s">
        <v>54</v>
      </c>
    </row>
    <row r="7" spans="1:12">
      <c r="A7" s="1" t="s">
        <v>55</v>
      </c>
      <c r="B7" s="1" t="s">
        <v>50</v>
      </c>
      <c r="C7" s="1">
        <v>114747</v>
      </c>
      <c r="D7" s="1" t="s">
        <v>57</v>
      </c>
      <c r="E7" s="1">
        <v>1106909</v>
      </c>
      <c r="F7" s="1">
        <v>1108066</v>
      </c>
      <c r="G7" s="1" t="s">
        <v>58</v>
      </c>
      <c r="H7" s="1">
        <f t="shared" si="0"/>
        <v>1157</v>
      </c>
      <c r="I7" s="1" t="s">
        <v>359</v>
      </c>
      <c r="J7" s="1" t="s">
        <v>53</v>
      </c>
      <c r="K7" s="1" t="s">
        <v>54</v>
      </c>
      <c r="L7" s="1" t="s">
        <v>54</v>
      </c>
    </row>
    <row r="8" spans="1:12">
      <c r="A8" s="1" t="s">
        <v>109</v>
      </c>
      <c r="B8" s="1" t="s">
        <v>50</v>
      </c>
      <c r="C8" s="1">
        <v>114749</v>
      </c>
      <c r="D8" s="1" t="s">
        <v>51</v>
      </c>
      <c r="E8" s="1">
        <v>2280487</v>
      </c>
      <c r="F8" s="1">
        <v>2281512</v>
      </c>
      <c r="G8" s="1" t="s">
        <v>58</v>
      </c>
      <c r="H8" s="1">
        <f t="shared" si="0"/>
        <v>1025</v>
      </c>
      <c r="I8" s="1" t="s">
        <v>359</v>
      </c>
      <c r="J8" s="1" t="s">
        <v>128</v>
      </c>
      <c r="K8" s="1" t="s">
        <v>129</v>
      </c>
      <c r="L8" s="1" t="s">
        <v>84</v>
      </c>
    </row>
    <row r="9" spans="1:12">
      <c r="A9" s="1" t="s">
        <v>19</v>
      </c>
      <c r="B9" s="1" t="s">
        <v>50</v>
      </c>
      <c r="C9" s="1">
        <v>114797</v>
      </c>
      <c r="D9" s="1" t="s">
        <v>21</v>
      </c>
      <c r="E9" s="1">
        <v>181608</v>
      </c>
      <c r="F9" s="1">
        <v>184445</v>
      </c>
      <c r="G9" s="1" t="s">
        <v>52</v>
      </c>
      <c r="H9" s="1">
        <f t="shared" si="0"/>
        <v>2837</v>
      </c>
      <c r="I9" s="1" t="s">
        <v>355</v>
      </c>
      <c r="J9" s="1" t="s">
        <v>65</v>
      </c>
      <c r="K9" s="1" t="s">
        <v>66</v>
      </c>
      <c r="L9" s="1" t="s">
        <v>9</v>
      </c>
    </row>
    <row r="10" spans="1:12">
      <c r="A10" s="1" t="s">
        <v>267</v>
      </c>
      <c r="B10" s="1" t="s">
        <v>130</v>
      </c>
      <c r="C10" s="1">
        <v>235463</v>
      </c>
      <c r="D10" s="1" t="s">
        <v>21</v>
      </c>
      <c r="E10" s="1">
        <v>3114759</v>
      </c>
      <c r="F10" s="1">
        <v>3119731</v>
      </c>
      <c r="G10" s="1" t="s">
        <v>52</v>
      </c>
      <c r="H10" s="1">
        <f t="shared" si="0"/>
        <v>4972</v>
      </c>
      <c r="I10" s="1" t="s">
        <v>346</v>
      </c>
      <c r="J10" s="1" t="s">
        <v>269</v>
      </c>
      <c r="K10" s="1" t="s">
        <v>270</v>
      </c>
      <c r="L10" s="1" t="s">
        <v>272</v>
      </c>
    </row>
    <row r="11" spans="1:12">
      <c r="A11" s="1" t="s">
        <v>150</v>
      </c>
      <c r="B11" s="1" t="s">
        <v>50</v>
      </c>
      <c r="C11" s="1">
        <v>115234</v>
      </c>
      <c r="D11" s="1" t="s">
        <v>14</v>
      </c>
      <c r="E11" s="1">
        <v>2991596</v>
      </c>
      <c r="F11" s="1">
        <v>2995570</v>
      </c>
      <c r="G11" s="1" t="s">
        <v>52</v>
      </c>
      <c r="H11" s="1">
        <f t="shared" si="0"/>
        <v>3974</v>
      </c>
      <c r="I11" s="1" t="s">
        <v>354</v>
      </c>
      <c r="L11" s="1" t="s">
        <v>24</v>
      </c>
    </row>
    <row r="12" spans="1:12">
      <c r="A12" s="1" t="s">
        <v>115</v>
      </c>
      <c r="B12" s="1" t="s">
        <v>50</v>
      </c>
      <c r="C12" s="1">
        <v>115205</v>
      </c>
      <c r="D12" s="1" t="s">
        <v>21</v>
      </c>
      <c r="E12" s="1">
        <v>320467</v>
      </c>
      <c r="F12" s="1">
        <v>324651</v>
      </c>
      <c r="G12" s="1" t="s">
        <v>58</v>
      </c>
      <c r="H12" s="1">
        <f t="shared" si="0"/>
        <v>4184</v>
      </c>
      <c r="I12" s="1" t="s">
        <v>357</v>
      </c>
      <c r="K12" s="1" t="s">
        <v>171</v>
      </c>
      <c r="L12" s="1" t="s">
        <v>172</v>
      </c>
    </row>
    <row r="13" spans="1:12">
      <c r="A13" s="1" t="s">
        <v>15</v>
      </c>
      <c r="B13" s="1" t="s">
        <v>50</v>
      </c>
      <c r="C13" s="1">
        <v>114793</v>
      </c>
      <c r="D13" s="1" t="s">
        <v>57</v>
      </c>
      <c r="E13" s="1">
        <v>188</v>
      </c>
      <c r="F13" s="1">
        <v>3025</v>
      </c>
      <c r="G13" s="1" t="s">
        <v>52</v>
      </c>
      <c r="H13" s="1">
        <f t="shared" si="0"/>
        <v>2837</v>
      </c>
      <c r="I13" s="1" t="s">
        <v>355</v>
      </c>
      <c r="J13" s="1" t="s">
        <v>65</v>
      </c>
      <c r="K13" s="1" t="s">
        <v>66</v>
      </c>
      <c r="L13" s="1" t="s">
        <v>9</v>
      </c>
    </row>
    <row r="14" spans="1:12">
      <c r="A14" s="1" t="s">
        <v>12</v>
      </c>
      <c r="B14" s="1" t="s">
        <v>50</v>
      </c>
      <c r="C14" s="1">
        <v>114794</v>
      </c>
      <c r="D14" s="1" t="s">
        <v>14</v>
      </c>
      <c r="E14" s="1">
        <v>733470</v>
      </c>
      <c r="F14" s="1">
        <v>736307</v>
      </c>
      <c r="G14" s="1" t="s">
        <v>52</v>
      </c>
      <c r="H14" s="1">
        <f t="shared" si="0"/>
        <v>2837</v>
      </c>
      <c r="I14" s="1" t="s">
        <v>355</v>
      </c>
      <c r="J14" s="1" t="s">
        <v>65</v>
      </c>
      <c r="K14" s="1" t="s">
        <v>66</v>
      </c>
      <c r="L14" s="1" t="s">
        <v>9</v>
      </c>
    </row>
    <row r="15" spans="1:12">
      <c r="A15" s="1" t="s">
        <v>59</v>
      </c>
      <c r="B15" s="1" t="s">
        <v>50</v>
      </c>
      <c r="C15" s="1">
        <v>114806</v>
      </c>
      <c r="D15" s="1" t="s">
        <v>61</v>
      </c>
      <c r="E15" s="1">
        <v>971808</v>
      </c>
      <c r="F15" s="1">
        <v>974648</v>
      </c>
      <c r="G15" s="1" t="s">
        <v>52</v>
      </c>
      <c r="H15" s="1">
        <f t="shared" si="0"/>
        <v>2840</v>
      </c>
      <c r="I15" s="1" t="s">
        <v>355</v>
      </c>
      <c r="J15" s="1" t="s">
        <v>53</v>
      </c>
      <c r="K15" s="1" t="s">
        <v>54</v>
      </c>
      <c r="L15" s="1" t="s">
        <v>54</v>
      </c>
    </row>
    <row r="16" spans="1:12">
      <c r="A16" s="1" t="s">
        <v>314</v>
      </c>
      <c r="B16" s="1" t="s">
        <v>83</v>
      </c>
      <c r="C16" s="1">
        <v>248653</v>
      </c>
      <c r="D16" s="1" t="s">
        <v>11</v>
      </c>
      <c r="E16" s="1">
        <v>3263728</v>
      </c>
      <c r="F16" s="1">
        <v>3266565</v>
      </c>
      <c r="G16" s="1" t="s">
        <v>52</v>
      </c>
      <c r="H16" s="1">
        <f t="shared" si="0"/>
        <v>2837</v>
      </c>
      <c r="I16" s="1" t="s">
        <v>355</v>
      </c>
      <c r="J16" s="1" t="s">
        <v>293</v>
      </c>
      <c r="K16" s="1" t="s">
        <v>66</v>
      </c>
      <c r="L16" s="1" t="s">
        <v>9</v>
      </c>
    </row>
    <row r="17" spans="1:12">
      <c r="A17" s="1" t="s">
        <v>312</v>
      </c>
      <c r="B17" s="1" t="s">
        <v>83</v>
      </c>
      <c r="C17" s="1">
        <v>255640</v>
      </c>
      <c r="D17" s="1" t="s">
        <v>185</v>
      </c>
      <c r="E17" s="1">
        <v>802112</v>
      </c>
      <c r="F17" s="1">
        <v>804949</v>
      </c>
      <c r="G17" s="1" t="s">
        <v>58</v>
      </c>
      <c r="H17" s="1">
        <f t="shared" si="0"/>
        <v>2837</v>
      </c>
      <c r="I17" s="1" t="s">
        <v>355</v>
      </c>
      <c r="J17" s="1" t="s">
        <v>293</v>
      </c>
      <c r="K17" s="1" t="s">
        <v>66</v>
      </c>
      <c r="L17" s="1" t="s">
        <v>9</v>
      </c>
    </row>
    <row r="18" spans="1:12">
      <c r="A18" s="1" t="s">
        <v>294</v>
      </c>
      <c r="B18" s="1" t="s">
        <v>83</v>
      </c>
      <c r="C18" s="1">
        <v>262880</v>
      </c>
      <c r="D18" s="1" t="s">
        <v>57</v>
      </c>
      <c r="E18" s="1">
        <v>446076</v>
      </c>
      <c r="F18" s="1">
        <v>448913</v>
      </c>
      <c r="G18" s="1" t="s">
        <v>58</v>
      </c>
      <c r="H18" s="1">
        <f t="shared" si="0"/>
        <v>2837</v>
      </c>
      <c r="I18" s="1" t="s">
        <v>355</v>
      </c>
      <c r="J18" s="1" t="s">
        <v>293</v>
      </c>
      <c r="K18" s="1" t="s">
        <v>66</v>
      </c>
      <c r="L18" s="1" t="s">
        <v>9</v>
      </c>
    </row>
    <row r="19" spans="1:12">
      <c r="A19" s="1" t="s">
        <v>104</v>
      </c>
      <c r="B19" s="1" t="s">
        <v>50</v>
      </c>
      <c r="C19" s="1">
        <v>114777</v>
      </c>
      <c r="D19" s="1" t="s">
        <v>106</v>
      </c>
      <c r="E19" s="1">
        <v>5162120</v>
      </c>
      <c r="F19" s="1">
        <v>5163727</v>
      </c>
      <c r="G19" s="1" t="s">
        <v>52</v>
      </c>
      <c r="H19" s="1">
        <f t="shared" si="0"/>
        <v>1607</v>
      </c>
      <c r="I19" s="1" t="s">
        <v>352</v>
      </c>
      <c r="J19" s="1" t="s">
        <v>67</v>
      </c>
      <c r="K19" s="1" t="s">
        <v>102</v>
      </c>
      <c r="L19" s="1" t="s">
        <v>103</v>
      </c>
    </row>
    <row r="20" spans="1:12">
      <c r="A20" s="1" t="s">
        <v>321</v>
      </c>
      <c r="B20" s="1" t="s">
        <v>130</v>
      </c>
      <c r="C20" s="1">
        <v>226106</v>
      </c>
      <c r="D20" s="1" t="s">
        <v>51</v>
      </c>
      <c r="E20" s="1">
        <v>400414</v>
      </c>
      <c r="F20" s="1">
        <v>405100</v>
      </c>
      <c r="G20" s="1" t="s">
        <v>52</v>
      </c>
      <c r="H20" s="1">
        <f t="shared" si="0"/>
        <v>4686</v>
      </c>
      <c r="I20" s="1" t="s">
        <v>355</v>
      </c>
      <c r="J20" s="1" t="s">
        <v>293</v>
      </c>
      <c r="K20" s="1" t="s">
        <v>66</v>
      </c>
      <c r="L20" s="1" t="s">
        <v>9</v>
      </c>
    </row>
    <row r="21" spans="1:12">
      <c r="A21" s="1" t="s">
        <v>285</v>
      </c>
      <c r="B21" s="1" t="s">
        <v>130</v>
      </c>
      <c r="C21" s="1">
        <v>235453</v>
      </c>
      <c r="D21" s="1" t="s">
        <v>57</v>
      </c>
      <c r="E21" s="1">
        <v>430275</v>
      </c>
      <c r="F21" s="1">
        <v>435295</v>
      </c>
      <c r="G21" s="1" t="s">
        <v>58</v>
      </c>
      <c r="H21" s="1">
        <f t="shared" si="0"/>
        <v>5020</v>
      </c>
      <c r="I21" s="1" t="s">
        <v>346</v>
      </c>
      <c r="J21" s="1" t="s">
        <v>269</v>
      </c>
      <c r="K21" s="1" t="s">
        <v>270</v>
      </c>
      <c r="L21" s="1" t="s">
        <v>287</v>
      </c>
    </row>
    <row r="22" spans="1:12">
      <c r="A22" s="1" t="s">
        <v>79</v>
      </c>
      <c r="B22" s="1" t="s">
        <v>50</v>
      </c>
      <c r="C22" s="1">
        <v>114776</v>
      </c>
      <c r="D22" s="1" t="s">
        <v>21</v>
      </c>
      <c r="E22" s="1">
        <v>167557</v>
      </c>
      <c r="F22" s="1">
        <v>169164</v>
      </c>
      <c r="G22" s="1" t="s">
        <v>58</v>
      </c>
      <c r="H22" s="1">
        <f t="shared" si="0"/>
        <v>1607</v>
      </c>
      <c r="I22" s="1" t="s">
        <v>352</v>
      </c>
      <c r="J22" s="1" t="s">
        <v>67</v>
      </c>
      <c r="K22" s="1" t="s">
        <v>102</v>
      </c>
      <c r="L22" s="1" t="s">
        <v>103</v>
      </c>
    </row>
    <row r="23" spans="1:12">
      <c r="A23" s="1" t="s">
        <v>140</v>
      </c>
      <c r="B23" s="1" t="s">
        <v>50</v>
      </c>
      <c r="C23" s="1">
        <v>115248</v>
      </c>
      <c r="D23" s="1" t="s">
        <v>51</v>
      </c>
      <c r="E23" s="1">
        <v>479278</v>
      </c>
      <c r="F23" s="1">
        <v>482949</v>
      </c>
      <c r="G23" s="1" t="s">
        <v>52</v>
      </c>
      <c r="H23" s="1">
        <f t="shared" si="0"/>
        <v>3671</v>
      </c>
      <c r="I23" s="1" t="s">
        <v>354</v>
      </c>
      <c r="L23" s="1" t="s">
        <v>24</v>
      </c>
    </row>
    <row r="24" spans="1:12">
      <c r="A24" s="1" t="s">
        <v>350</v>
      </c>
      <c r="B24" s="1" t="s">
        <v>222</v>
      </c>
      <c r="C24" s="1">
        <v>343136</v>
      </c>
      <c r="D24" s="1" t="s">
        <v>125</v>
      </c>
      <c r="E24" s="1">
        <v>2101893</v>
      </c>
      <c r="F24" s="1">
        <v>2105234</v>
      </c>
      <c r="G24" s="1" t="s">
        <v>52</v>
      </c>
      <c r="H24" s="1">
        <f t="shared" si="0"/>
        <v>3341</v>
      </c>
      <c r="I24" s="1" t="s">
        <v>343</v>
      </c>
      <c r="J24" s="1" t="s">
        <v>328</v>
      </c>
      <c r="K24" s="1" t="s">
        <v>296</v>
      </c>
      <c r="L24" s="1" t="s">
        <v>297</v>
      </c>
    </row>
    <row r="25" spans="1:12">
      <c r="A25" s="1" t="s">
        <v>288</v>
      </c>
      <c r="B25" s="1" t="s">
        <v>26</v>
      </c>
      <c r="C25" s="1">
        <v>327589</v>
      </c>
      <c r="D25" s="1" t="s">
        <v>21</v>
      </c>
      <c r="E25" s="1">
        <v>4580100</v>
      </c>
      <c r="F25" s="1">
        <v>4580912</v>
      </c>
      <c r="G25" s="1" t="s">
        <v>52</v>
      </c>
      <c r="H25" s="1">
        <f t="shared" si="0"/>
        <v>812</v>
      </c>
      <c r="I25" s="1" t="s">
        <v>341</v>
      </c>
      <c r="J25" s="1" t="s">
        <v>290</v>
      </c>
      <c r="K25" s="1" t="s">
        <v>291</v>
      </c>
      <c r="L25" s="1" t="s">
        <v>292</v>
      </c>
    </row>
    <row r="26" spans="1:12">
      <c r="A26" s="1" t="s">
        <v>196</v>
      </c>
      <c r="B26" s="1" t="s">
        <v>130</v>
      </c>
      <c r="C26" s="1">
        <v>231508</v>
      </c>
      <c r="D26" s="1" t="s">
        <v>21</v>
      </c>
      <c r="E26" s="1">
        <v>661624</v>
      </c>
      <c r="F26" s="1">
        <v>662238</v>
      </c>
      <c r="G26" s="1" t="s">
        <v>58</v>
      </c>
      <c r="H26" s="1">
        <f t="shared" si="0"/>
        <v>614</v>
      </c>
      <c r="I26" s="1" t="s">
        <v>345</v>
      </c>
      <c r="K26" s="1" t="s">
        <v>123</v>
      </c>
      <c r="L26" s="1" t="s">
        <v>124</v>
      </c>
    </row>
    <row r="27" spans="1:12">
      <c r="A27" s="1" t="s">
        <v>192</v>
      </c>
      <c r="B27" s="1" t="s">
        <v>130</v>
      </c>
      <c r="C27" s="1">
        <v>231514</v>
      </c>
      <c r="D27" s="1" t="s">
        <v>21</v>
      </c>
      <c r="E27" s="1">
        <v>709744</v>
      </c>
      <c r="F27" s="1">
        <v>710355</v>
      </c>
      <c r="G27" s="1" t="s">
        <v>58</v>
      </c>
      <c r="H27" s="1">
        <f t="shared" si="0"/>
        <v>611</v>
      </c>
      <c r="I27" s="1" t="s">
        <v>345</v>
      </c>
      <c r="K27" s="1" t="s">
        <v>123</v>
      </c>
      <c r="L27" s="1" t="s">
        <v>124</v>
      </c>
    </row>
    <row r="28" spans="1:12">
      <c r="A28" s="1" t="s">
        <v>180</v>
      </c>
      <c r="B28" s="1" t="s">
        <v>130</v>
      </c>
      <c r="C28" s="1">
        <v>228721</v>
      </c>
      <c r="D28" s="1" t="s">
        <v>21</v>
      </c>
      <c r="E28" s="1">
        <v>1465141</v>
      </c>
      <c r="F28" s="1">
        <v>1465944</v>
      </c>
      <c r="G28" s="1" t="s">
        <v>52</v>
      </c>
      <c r="H28" s="1">
        <f t="shared" si="0"/>
        <v>803</v>
      </c>
      <c r="I28" s="1" t="s">
        <v>344</v>
      </c>
      <c r="J28" s="1" t="s">
        <v>189</v>
      </c>
      <c r="K28" s="1" t="s">
        <v>190</v>
      </c>
      <c r="L28" s="1" t="s">
        <v>191</v>
      </c>
    </row>
    <row r="29" spans="1:12">
      <c r="A29" s="1" t="s">
        <v>205</v>
      </c>
      <c r="B29" s="1" t="s">
        <v>130</v>
      </c>
      <c r="C29" s="1">
        <v>232819</v>
      </c>
      <c r="D29" s="1" t="s">
        <v>21</v>
      </c>
      <c r="E29" s="1">
        <v>950901</v>
      </c>
      <c r="F29" s="1">
        <v>951581</v>
      </c>
      <c r="G29" s="1" t="s">
        <v>58</v>
      </c>
      <c r="H29" s="1">
        <f t="shared" si="0"/>
        <v>680</v>
      </c>
      <c r="I29" s="1" t="s">
        <v>344</v>
      </c>
      <c r="K29" s="1" t="s">
        <v>123</v>
      </c>
      <c r="L29" s="1" t="s">
        <v>124</v>
      </c>
    </row>
    <row r="30" spans="1:12">
      <c r="A30" s="1" t="s">
        <v>209</v>
      </c>
      <c r="B30" s="1" t="s">
        <v>130</v>
      </c>
      <c r="C30" s="1">
        <v>240687</v>
      </c>
      <c r="D30" s="1" t="s">
        <v>57</v>
      </c>
      <c r="E30" s="1">
        <v>3926034</v>
      </c>
      <c r="F30" s="1">
        <v>3927035</v>
      </c>
      <c r="G30" s="1" t="s">
        <v>52</v>
      </c>
      <c r="H30" s="1">
        <f t="shared" si="0"/>
        <v>1001</v>
      </c>
      <c r="I30" s="1" t="s">
        <v>344</v>
      </c>
      <c r="K30" s="1" t="s">
        <v>123</v>
      </c>
      <c r="L30" s="1" t="s">
        <v>211</v>
      </c>
    </row>
    <row r="31" spans="1:12">
      <c r="A31" s="1" t="s">
        <v>212</v>
      </c>
      <c r="B31" s="1" t="s">
        <v>130</v>
      </c>
      <c r="C31" s="1">
        <v>240690</v>
      </c>
      <c r="D31" s="1" t="s">
        <v>21</v>
      </c>
      <c r="E31" s="1">
        <v>573285</v>
      </c>
      <c r="F31" s="1">
        <v>573839</v>
      </c>
      <c r="G31" s="1" t="s">
        <v>58</v>
      </c>
      <c r="H31" s="1">
        <f t="shared" si="0"/>
        <v>554</v>
      </c>
      <c r="I31" s="1" t="s">
        <v>344</v>
      </c>
      <c r="K31" s="1" t="s">
        <v>123</v>
      </c>
      <c r="L31" s="1" t="s">
        <v>124</v>
      </c>
    </row>
    <row r="32" spans="1:12">
      <c r="A32" s="1" t="s">
        <v>216</v>
      </c>
      <c r="B32" s="1" t="s">
        <v>130</v>
      </c>
      <c r="C32" s="1">
        <v>240700</v>
      </c>
      <c r="D32" s="1" t="s">
        <v>57</v>
      </c>
      <c r="E32" s="1">
        <v>3873457</v>
      </c>
      <c r="F32" s="1">
        <v>3873984</v>
      </c>
      <c r="G32" s="1" t="s">
        <v>52</v>
      </c>
      <c r="H32" s="1">
        <f t="shared" si="0"/>
        <v>527</v>
      </c>
      <c r="I32" s="1" t="s">
        <v>344</v>
      </c>
      <c r="K32" s="1" t="s">
        <v>123</v>
      </c>
      <c r="L32" s="1" t="s">
        <v>124</v>
      </c>
    </row>
    <row r="33" spans="1:12">
      <c r="A33" s="1" t="s">
        <v>218</v>
      </c>
      <c r="B33" s="1" t="s">
        <v>130</v>
      </c>
      <c r="C33" s="1">
        <v>240705</v>
      </c>
      <c r="D33" s="1" t="s">
        <v>51</v>
      </c>
      <c r="E33" s="1">
        <v>420335</v>
      </c>
      <c r="F33" s="1">
        <v>420949</v>
      </c>
      <c r="G33" s="1" t="s">
        <v>58</v>
      </c>
      <c r="H33" s="1">
        <f t="shared" si="0"/>
        <v>614</v>
      </c>
      <c r="I33" s="1" t="s">
        <v>344</v>
      </c>
      <c r="K33" s="1" t="s">
        <v>123</v>
      </c>
      <c r="L33" s="1" t="s">
        <v>124</v>
      </c>
    </row>
    <row r="34" spans="1:12">
      <c r="A34" s="1" t="s">
        <v>201</v>
      </c>
      <c r="B34" s="1" t="s">
        <v>130</v>
      </c>
      <c r="C34" s="1">
        <v>241334</v>
      </c>
      <c r="D34" s="1" t="s">
        <v>21</v>
      </c>
      <c r="E34" s="1">
        <v>1722880</v>
      </c>
      <c r="F34" s="1">
        <v>1723941</v>
      </c>
      <c r="G34" s="1" t="s">
        <v>58</v>
      </c>
      <c r="H34" s="1">
        <f t="shared" ref="H34:H65" si="1">F34-E34</f>
        <v>1061</v>
      </c>
      <c r="I34" s="1" t="s">
        <v>344</v>
      </c>
      <c r="K34" s="1" t="s">
        <v>123</v>
      </c>
      <c r="L34" s="1" t="s">
        <v>124</v>
      </c>
    </row>
    <row r="35" spans="1:12">
      <c r="A35" s="1" t="s">
        <v>134</v>
      </c>
      <c r="B35" s="1" t="s">
        <v>130</v>
      </c>
      <c r="C35" s="1">
        <v>241742</v>
      </c>
      <c r="D35" s="1" t="s">
        <v>21</v>
      </c>
      <c r="E35" s="1">
        <v>252344</v>
      </c>
      <c r="F35" s="1">
        <v>252877</v>
      </c>
      <c r="G35" s="1" t="s">
        <v>58</v>
      </c>
      <c r="H35" s="1">
        <f t="shared" si="1"/>
        <v>533</v>
      </c>
      <c r="I35" s="1" t="s">
        <v>344</v>
      </c>
      <c r="K35" s="1" t="s">
        <v>123</v>
      </c>
      <c r="L35" s="1" t="s">
        <v>124</v>
      </c>
    </row>
    <row r="36" spans="1:12">
      <c r="A36" s="1" t="s">
        <v>132</v>
      </c>
      <c r="B36" s="1" t="s">
        <v>130</v>
      </c>
      <c r="C36" s="1">
        <v>241747</v>
      </c>
      <c r="D36" s="1" t="s">
        <v>21</v>
      </c>
      <c r="E36" s="1">
        <v>1502693</v>
      </c>
      <c r="F36" s="1">
        <v>1503274</v>
      </c>
      <c r="G36" s="1" t="s">
        <v>58</v>
      </c>
      <c r="H36" s="1">
        <f t="shared" si="1"/>
        <v>581</v>
      </c>
      <c r="I36" s="1" t="s">
        <v>344</v>
      </c>
      <c r="K36" s="1" t="s">
        <v>123</v>
      </c>
      <c r="L36" s="1" t="s">
        <v>124</v>
      </c>
    </row>
    <row r="37" spans="1:12">
      <c r="A37" s="1" t="s">
        <v>225</v>
      </c>
      <c r="B37" s="1" t="s">
        <v>130</v>
      </c>
      <c r="C37" s="1">
        <v>241761</v>
      </c>
      <c r="D37" s="1" t="s">
        <v>106</v>
      </c>
      <c r="E37" s="1">
        <v>5052341</v>
      </c>
      <c r="F37" s="1">
        <v>5052901</v>
      </c>
      <c r="G37" s="1" t="s">
        <v>58</v>
      </c>
      <c r="H37" s="1">
        <f t="shared" si="1"/>
        <v>560</v>
      </c>
      <c r="I37" s="1" t="s">
        <v>344</v>
      </c>
      <c r="K37" s="1" t="s">
        <v>123</v>
      </c>
      <c r="L37" s="1" t="s">
        <v>124</v>
      </c>
    </row>
    <row r="38" spans="1:12">
      <c r="A38" s="1" t="s">
        <v>136</v>
      </c>
      <c r="B38" s="1" t="s">
        <v>130</v>
      </c>
      <c r="C38" s="1">
        <v>241763</v>
      </c>
      <c r="D38" s="1" t="s">
        <v>14</v>
      </c>
      <c r="E38" s="1">
        <v>2805735</v>
      </c>
      <c r="F38" s="1">
        <v>2806412</v>
      </c>
      <c r="G38" s="1" t="s">
        <v>58</v>
      </c>
      <c r="H38" s="1">
        <f t="shared" si="1"/>
        <v>677</v>
      </c>
      <c r="I38" s="1" t="s">
        <v>344</v>
      </c>
      <c r="K38" s="1" t="s">
        <v>123</v>
      </c>
      <c r="L38" s="1" t="s">
        <v>124</v>
      </c>
    </row>
    <row r="39" spans="1:12">
      <c r="A39" s="1" t="s">
        <v>227</v>
      </c>
      <c r="B39" s="1" t="s">
        <v>130</v>
      </c>
      <c r="C39" s="1">
        <v>241813</v>
      </c>
      <c r="D39" s="1" t="s">
        <v>21</v>
      </c>
      <c r="E39" s="1">
        <v>1326367</v>
      </c>
      <c r="F39" s="1">
        <v>1326900</v>
      </c>
      <c r="G39" s="1" t="s">
        <v>52</v>
      </c>
      <c r="H39" s="1">
        <f t="shared" si="1"/>
        <v>533</v>
      </c>
      <c r="I39" s="1" t="s">
        <v>344</v>
      </c>
      <c r="K39" s="1" t="s">
        <v>123</v>
      </c>
      <c r="L39" s="1" t="s">
        <v>124</v>
      </c>
    </row>
    <row r="40" spans="1:12">
      <c r="A40" s="1" t="s">
        <v>231</v>
      </c>
      <c r="B40" s="1" t="s">
        <v>130</v>
      </c>
      <c r="C40" s="1">
        <v>241837</v>
      </c>
      <c r="D40" s="1" t="s">
        <v>21</v>
      </c>
      <c r="E40" s="1">
        <v>4752483</v>
      </c>
      <c r="F40" s="1">
        <v>4752986</v>
      </c>
      <c r="G40" s="1" t="s">
        <v>52</v>
      </c>
      <c r="H40" s="1">
        <f t="shared" si="1"/>
        <v>503</v>
      </c>
      <c r="I40" s="1" t="s">
        <v>344</v>
      </c>
      <c r="K40" s="1" t="s">
        <v>123</v>
      </c>
      <c r="L40" s="1" t="s">
        <v>124</v>
      </c>
    </row>
    <row r="41" spans="1:12">
      <c r="A41" s="1" t="s">
        <v>273</v>
      </c>
      <c r="B41" s="1" t="s">
        <v>130</v>
      </c>
      <c r="C41" s="1">
        <v>235483</v>
      </c>
      <c r="D41" s="1" t="s">
        <v>21</v>
      </c>
      <c r="E41" s="1">
        <v>462712</v>
      </c>
      <c r="F41" s="1">
        <v>467402</v>
      </c>
      <c r="G41" s="1" t="s">
        <v>58</v>
      </c>
      <c r="H41" s="1">
        <f t="shared" si="1"/>
        <v>4690</v>
      </c>
      <c r="I41" s="1" t="s">
        <v>346</v>
      </c>
      <c r="J41" s="1" t="s">
        <v>269</v>
      </c>
      <c r="K41" s="1" t="s">
        <v>270</v>
      </c>
      <c r="L41" s="1" t="s">
        <v>275</v>
      </c>
    </row>
    <row r="42" spans="1:12">
      <c r="A42" s="1" t="s">
        <v>264</v>
      </c>
      <c r="B42" s="1" t="s">
        <v>130</v>
      </c>
      <c r="C42" s="1">
        <v>235504</v>
      </c>
      <c r="D42" s="1" t="s">
        <v>21</v>
      </c>
      <c r="E42" s="1">
        <v>1686967</v>
      </c>
      <c r="F42" s="1">
        <v>1691915</v>
      </c>
      <c r="G42" s="1" t="s">
        <v>58</v>
      </c>
      <c r="H42" s="1">
        <f t="shared" si="1"/>
        <v>4948</v>
      </c>
      <c r="I42" s="1" t="s">
        <v>346</v>
      </c>
      <c r="J42" s="1" t="s">
        <v>261</v>
      </c>
      <c r="K42" s="1" t="s">
        <v>278</v>
      </c>
      <c r="L42" s="1" t="s">
        <v>279</v>
      </c>
    </row>
    <row r="43" spans="1:12">
      <c r="A43" s="1" t="s">
        <v>259</v>
      </c>
      <c r="B43" s="1" t="s">
        <v>130</v>
      </c>
      <c r="C43" s="1">
        <v>235527</v>
      </c>
      <c r="D43" s="1" t="s">
        <v>21</v>
      </c>
      <c r="E43" s="1">
        <v>1754767</v>
      </c>
      <c r="F43" s="1">
        <v>1759422</v>
      </c>
      <c r="G43" s="1" t="s">
        <v>52</v>
      </c>
      <c r="H43" s="1">
        <f t="shared" si="1"/>
        <v>4655</v>
      </c>
      <c r="I43" s="1" t="s">
        <v>346</v>
      </c>
      <c r="J43" s="1" t="s">
        <v>261</v>
      </c>
      <c r="K43" s="1" t="s">
        <v>262</v>
      </c>
      <c r="L43" s="1" t="s">
        <v>263</v>
      </c>
    </row>
    <row r="44" spans="1:12">
      <c r="A44" s="1" t="s">
        <v>186</v>
      </c>
      <c r="B44" s="1" t="s">
        <v>50</v>
      </c>
      <c r="C44" s="1">
        <v>115159</v>
      </c>
      <c r="D44" s="1" t="s">
        <v>21</v>
      </c>
      <c r="E44" s="1">
        <v>811620</v>
      </c>
      <c r="F44" s="1">
        <v>815135</v>
      </c>
      <c r="G44" s="1" t="s">
        <v>58</v>
      </c>
      <c r="H44" s="1">
        <f t="shared" si="1"/>
        <v>3515</v>
      </c>
      <c r="I44" s="1" t="s">
        <v>354</v>
      </c>
      <c r="J44" s="1" t="s">
        <v>54</v>
      </c>
      <c r="K44" s="1" t="s">
        <v>54</v>
      </c>
      <c r="L44" s="1" t="s">
        <v>54</v>
      </c>
    </row>
    <row r="45" spans="1:12">
      <c r="A45" s="1" t="s">
        <v>175</v>
      </c>
      <c r="B45" s="1" t="s">
        <v>50</v>
      </c>
      <c r="C45" s="1">
        <v>115163</v>
      </c>
      <c r="D45" s="1" t="s">
        <v>21</v>
      </c>
      <c r="E45" s="1">
        <v>998702</v>
      </c>
      <c r="F45" s="1">
        <v>1002061</v>
      </c>
      <c r="G45" s="1" t="s">
        <v>58</v>
      </c>
      <c r="H45" s="1">
        <f t="shared" si="1"/>
        <v>3359</v>
      </c>
      <c r="I45" s="1" t="s">
        <v>354</v>
      </c>
      <c r="J45" s="1" t="s">
        <v>54</v>
      </c>
      <c r="K45" s="1" t="s">
        <v>54</v>
      </c>
      <c r="L45" s="1" t="s">
        <v>54</v>
      </c>
    </row>
    <row r="46" spans="1:12">
      <c r="A46" s="1" t="s">
        <v>117</v>
      </c>
      <c r="B46" s="1" t="s">
        <v>50</v>
      </c>
      <c r="C46" s="1">
        <v>115166</v>
      </c>
      <c r="D46" s="1" t="s">
        <v>21</v>
      </c>
      <c r="E46" s="1">
        <v>1231067</v>
      </c>
      <c r="F46" s="1">
        <v>1234426</v>
      </c>
      <c r="G46" s="1" t="s">
        <v>58</v>
      </c>
      <c r="H46" s="1">
        <f t="shared" si="1"/>
        <v>3359</v>
      </c>
      <c r="I46" s="1" t="s">
        <v>354</v>
      </c>
      <c r="J46" s="1" t="s">
        <v>54</v>
      </c>
      <c r="K46" s="1" t="s">
        <v>54</v>
      </c>
      <c r="L46" s="1" t="s">
        <v>54</v>
      </c>
    </row>
    <row r="47" spans="1:12">
      <c r="A47" s="1" t="s">
        <v>119</v>
      </c>
      <c r="B47" s="1" t="s">
        <v>50</v>
      </c>
      <c r="C47" s="1">
        <v>115169</v>
      </c>
      <c r="D47" s="1" t="s">
        <v>21</v>
      </c>
      <c r="E47" s="1">
        <v>1409972</v>
      </c>
      <c r="F47" s="1">
        <v>1413331</v>
      </c>
      <c r="G47" s="1" t="s">
        <v>58</v>
      </c>
      <c r="H47" s="1">
        <f t="shared" si="1"/>
        <v>3359</v>
      </c>
      <c r="I47" s="1" t="s">
        <v>354</v>
      </c>
      <c r="J47" s="1" t="s">
        <v>54</v>
      </c>
      <c r="K47" s="1" t="s">
        <v>54</v>
      </c>
      <c r="L47" s="1" t="s">
        <v>54</v>
      </c>
    </row>
    <row r="48" spans="1:12">
      <c r="A48" s="1" t="s">
        <v>161</v>
      </c>
      <c r="B48" s="1" t="s">
        <v>50</v>
      </c>
      <c r="C48" s="1">
        <v>115170</v>
      </c>
      <c r="D48" s="1" t="s">
        <v>21</v>
      </c>
      <c r="E48" s="1">
        <v>1448976</v>
      </c>
      <c r="F48" s="1">
        <v>1452086</v>
      </c>
      <c r="G48" s="1" t="s">
        <v>58</v>
      </c>
      <c r="H48" s="1">
        <f t="shared" si="1"/>
        <v>3110</v>
      </c>
      <c r="I48" s="1" t="s">
        <v>354</v>
      </c>
      <c r="J48" s="1" t="s">
        <v>146</v>
      </c>
      <c r="K48" s="1" t="s">
        <v>147</v>
      </c>
      <c r="L48" s="1" t="s">
        <v>235</v>
      </c>
    </row>
    <row r="49" spans="1:12">
      <c r="A49" s="1" t="s">
        <v>121</v>
      </c>
      <c r="B49" s="1" t="s">
        <v>50</v>
      </c>
      <c r="C49" s="1">
        <v>115173</v>
      </c>
      <c r="D49" s="1" t="s">
        <v>21</v>
      </c>
      <c r="E49" s="1">
        <v>1580346</v>
      </c>
      <c r="F49" s="1">
        <v>1583705</v>
      </c>
      <c r="G49" s="1" t="s">
        <v>52</v>
      </c>
      <c r="H49" s="1">
        <f t="shared" si="1"/>
        <v>3359</v>
      </c>
      <c r="I49" s="1" t="s">
        <v>354</v>
      </c>
      <c r="L49" s="1" t="s">
        <v>24</v>
      </c>
    </row>
    <row r="50" spans="1:12">
      <c r="A50" s="1" t="s">
        <v>181</v>
      </c>
      <c r="B50" s="1" t="s">
        <v>50</v>
      </c>
      <c r="C50" s="1">
        <v>115180</v>
      </c>
      <c r="D50" s="1" t="s">
        <v>29</v>
      </c>
      <c r="E50" s="1">
        <v>39272</v>
      </c>
      <c r="F50" s="1">
        <v>42568</v>
      </c>
      <c r="G50" s="1" t="s">
        <v>58</v>
      </c>
      <c r="H50" s="1">
        <f t="shared" si="1"/>
        <v>3296</v>
      </c>
      <c r="I50" s="1" t="s">
        <v>354</v>
      </c>
      <c r="J50" s="1" t="s">
        <v>54</v>
      </c>
      <c r="K50" s="1" t="s">
        <v>54</v>
      </c>
      <c r="L50" s="1" t="s">
        <v>54</v>
      </c>
    </row>
    <row r="51" spans="1:12">
      <c r="A51" s="1" t="s">
        <v>165</v>
      </c>
      <c r="B51" s="1" t="s">
        <v>50</v>
      </c>
      <c r="C51" s="1">
        <v>115186</v>
      </c>
      <c r="D51" s="1" t="s">
        <v>125</v>
      </c>
      <c r="E51" s="1">
        <v>2869067</v>
      </c>
      <c r="F51" s="1">
        <v>2872678</v>
      </c>
      <c r="G51" s="1" t="s">
        <v>58</v>
      </c>
      <c r="H51" s="1">
        <f t="shared" si="1"/>
        <v>3611</v>
      </c>
      <c r="I51" s="1" t="s">
        <v>354</v>
      </c>
      <c r="J51" s="1" t="s">
        <v>146</v>
      </c>
      <c r="K51" s="1" t="s">
        <v>147</v>
      </c>
      <c r="L51" s="1" t="s">
        <v>235</v>
      </c>
    </row>
    <row r="52" spans="1:12">
      <c r="A52" s="1" t="s">
        <v>163</v>
      </c>
      <c r="B52" s="1" t="s">
        <v>50</v>
      </c>
      <c r="C52" s="1">
        <v>115187</v>
      </c>
      <c r="D52" s="1" t="s">
        <v>125</v>
      </c>
      <c r="E52" s="1">
        <v>2882835</v>
      </c>
      <c r="F52" s="1">
        <v>2886446</v>
      </c>
      <c r="G52" s="1" t="s">
        <v>52</v>
      </c>
      <c r="H52" s="1">
        <f t="shared" si="1"/>
        <v>3611</v>
      </c>
      <c r="I52" s="1" t="s">
        <v>354</v>
      </c>
      <c r="J52" s="1" t="s">
        <v>146</v>
      </c>
      <c r="K52" s="1" t="s">
        <v>147</v>
      </c>
      <c r="L52" s="1" t="s">
        <v>235</v>
      </c>
    </row>
    <row r="53" spans="1:12">
      <c r="A53" s="1" t="s">
        <v>220</v>
      </c>
      <c r="B53" s="1" t="s">
        <v>50</v>
      </c>
      <c r="C53" s="1">
        <v>115191</v>
      </c>
      <c r="D53" s="1" t="s">
        <v>185</v>
      </c>
      <c r="E53" s="1">
        <v>51628</v>
      </c>
      <c r="F53" s="1">
        <v>55239</v>
      </c>
      <c r="G53" s="1" t="s">
        <v>52</v>
      </c>
      <c r="H53" s="1">
        <f t="shared" si="1"/>
        <v>3611</v>
      </c>
      <c r="I53" s="1" t="s">
        <v>354</v>
      </c>
      <c r="J53" s="1" t="s">
        <v>146</v>
      </c>
      <c r="K53" s="1" t="s">
        <v>147</v>
      </c>
      <c r="L53" s="1" t="s">
        <v>235</v>
      </c>
    </row>
    <row r="54" spans="1:12">
      <c r="A54" s="1" t="s">
        <v>183</v>
      </c>
      <c r="B54" s="1" t="s">
        <v>50</v>
      </c>
      <c r="C54" s="1">
        <v>115192</v>
      </c>
      <c r="D54" s="1" t="s">
        <v>185</v>
      </c>
      <c r="E54" s="1">
        <v>83634</v>
      </c>
      <c r="F54" s="1">
        <v>87245</v>
      </c>
      <c r="G54" s="1" t="s">
        <v>58</v>
      </c>
      <c r="H54" s="1">
        <f t="shared" si="1"/>
        <v>3611</v>
      </c>
      <c r="I54" s="1" t="s">
        <v>354</v>
      </c>
      <c r="L54" s="1" t="s">
        <v>24</v>
      </c>
    </row>
    <row r="55" spans="1:12">
      <c r="A55" s="1" t="s">
        <v>255</v>
      </c>
      <c r="B55" s="1" t="s">
        <v>50</v>
      </c>
      <c r="C55" s="1">
        <v>115198</v>
      </c>
      <c r="D55" s="1" t="s">
        <v>51</v>
      </c>
      <c r="E55" s="1">
        <v>1918580</v>
      </c>
      <c r="F55" s="1">
        <v>1922191</v>
      </c>
      <c r="G55" s="1" t="s">
        <v>52</v>
      </c>
      <c r="H55" s="1">
        <f t="shared" si="1"/>
        <v>3611</v>
      </c>
      <c r="I55" s="1" t="s">
        <v>354</v>
      </c>
      <c r="J55" s="1" t="s">
        <v>253</v>
      </c>
      <c r="K55" s="1" t="s">
        <v>178</v>
      </c>
      <c r="L55" s="1" t="s">
        <v>179</v>
      </c>
    </row>
    <row r="56" spans="1:12">
      <c r="A56" s="1" t="s">
        <v>242</v>
      </c>
      <c r="B56" s="1" t="s">
        <v>50</v>
      </c>
      <c r="C56" s="1">
        <v>115201</v>
      </c>
      <c r="D56" s="1" t="s">
        <v>21</v>
      </c>
      <c r="E56" s="1">
        <v>410575</v>
      </c>
      <c r="F56" s="1">
        <v>414186</v>
      </c>
      <c r="G56" s="1" t="s">
        <v>58</v>
      </c>
      <c r="H56" s="1">
        <f t="shared" si="1"/>
        <v>3611</v>
      </c>
      <c r="I56" s="1" t="s">
        <v>354</v>
      </c>
      <c r="J56" s="1" t="s">
        <v>146</v>
      </c>
      <c r="K56" s="1" t="s">
        <v>147</v>
      </c>
      <c r="L56" s="1" t="s">
        <v>235</v>
      </c>
    </row>
    <row r="57" spans="1:12">
      <c r="A57" s="1" t="s">
        <v>173</v>
      </c>
      <c r="B57" s="1" t="s">
        <v>50</v>
      </c>
      <c r="C57" s="1">
        <v>115204</v>
      </c>
      <c r="D57" s="1" t="s">
        <v>21</v>
      </c>
      <c r="E57" s="1">
        <v>394056</v>
      </c>
      <c r="F57" s="1">
        <v>397667</v>
      </c>
      <c r="G57" s="1" t="s">
        <v>52</v>
      </c>
      <c r="H57" s="1">
        <f t="shared" si="1"/>
        <v>3611</v>
      </c>
      <c r="I57" s="1" t="s">
        <v>354</v>
      </c>
      <c r="L57" s="1" t="s">
        <v>24</v>
      </c>
    </row>
    <row r="58" spans="1:12">
      <c r="A58" s="1" t="s">
        <v>240</v>
      </c>
      <c r="B58" s="1" t="s">
        <v>50</v>
      </c>
      <c r="C58" s="1">
        <v>115214</v>
      </c>
      <c r="D58" s="1" t="s">
        <v>57</v>
      </c>
      <c r="E58" s="1">
        <v>3896951</v>
      </c>
      <c r="F58" s="1">
        <v>3900562</v>
      </c>
      <c r="G58" s="1" t="s">
        <v>58</v>
      </c>
      <c r="H58" s="1">
        <f t="shared" si="1"/>
        <v>3611</v>
      </c>
      <c r="I58" s="1" t="s">
        <v>354</v>
      </c>
      <c r="J58" s="1" t="s">
        <v>146</v>
      </c>
      <c r="K58" s="1" t="s">
        <v>147</v>
      </c>
      <c r="L58" s="1" t="s">
        <v>235</v>
      </c>
    </row>
    <row r="59" spans="1:12">
      <c r="A59" s="1" t="s">
        <v>113</v>
      </c>
      <c r="B59" s="1" t="s">
        <v>50</v>
      </c>
      <c r="C59" s="1">
        <v>115215</v>
      </c>
      <c r="D59" s="1" t="s">
        <v>57</v>
      </c>
      <c r="E59" s="1">
        <v>2812941</v>
      </c>
      <c r="F59" s="1">
        <v>2816552</v>
      </c>
      <c r="G59" s="1" t="s">
        <v>58</v>
      </c>
      <c r="H59" s="1">
        <f t="shared" si="1"/>
        <v>3611</v>
      </c>
      <c r="I59" s="1" t="s">
        <v>354</v>
      </c>
      <c r="L59" s="1" t="s">
        <v>24</v>
      </c>
    </row>
    <row r="60" spans="1:12">
      <c r="A60" s="1" t="s">
        <v>98</v>
      </c>
      <c r="B60" s="1" t="s">
        <v>50</v>
      </c>
      <c r="C60" s="1">
        <v>115217</v>
      </c>
      <c r="D60" s="1" t="s">
        <v>57</v>
      </c>
      <c r="E60" s="1">
        <v>2837040</v>
      </c>
      <c r="F60" s="1">
        <v>2840651</v>
      </c>
      <c r="G60" s="1" t="s">
        <v>58</v>
      </c>
      <c r="H60" s="1">
        <f t="shared" si="1"/>
        <v>3611</v>
      </c>
      <c r="I60" s="1" t="s">
        <v>354</v>
      </c>
      <c r="L60" s="1" t="s">
        <v>24</v>
      </c>
    </row>
    <row r="61" spans="1:12">
      <c r="A61" s="1" t="s">
        <v>100</v>
      </c>
      <c r="B61" s="1" t="s">
        <v>50</v>
      </c>
      <c r="C61" s="1">
        <v>115219</v>
      </c>
      <c r="D61" s="1" t="s">
        <v>112</v>
      </c>
      <c r="E61" s="1">
        <v>17444</v>
      </c>
      <c r="F61" s="1">
        <v>21055</v>
      </c>
      <c r="G61" s="1" t="s">
        <v>52</v>
      </c>
      <c r="H61" s="1">
        <f t="shared" si="1"/>
        <v>3611</v>
      </c>
      <c r="I61" s="1" t="s">
        <v>354</v>
      </c>
      <c r="L61" s="1" t="s">
        <v>24</v>
      </c>
    </row>
    <row r="62" spans="1:12">
      <c r="A62" s="1" t="s">
        <v>90</v>
      </c>
      <c r="B62" s="1" t="s">
        <v>50</v>
      </c>
      <c r="C62" s="1">
        <v>115224</v>
      </c>
      <c r="D62" s="1" t="s">
        <v>57</v>
      </c>
      <c r="E62" s="1">
        <v>1890233</v>
      </c>
      <c r="F62" s="1">
        <v>1893844</v>
      </c>
      <c r="G62" s="1" t="s">
        <v>52</v>
      </c>
      <c r="H62" s="1">
        <f t="shared" si="1"/>
        <v>3611</v>
      </c>
      <c r="I62" s="1" t="s">
        <v>354</v>
      </c>
      <c r="L62" s="1" t="s">
        <v>24</v>
      </c>
    </row>
    <row r="63" spans="1:12">
      <c r="A63" s="1" t="s">
        <v>92</v>
      </c>
      <c r="B63" s="1" t="s">
        <v>50</v>
      </c>
      <c r="C63" s="1">
        <v>115226</v>
      </c>
      <c r="D63" s="1" t="s">
        <v>57</v>
      </c>
      <c r="E63" s="1">
        <v>1900052</v>
      </c>
      <c r="F63" s="1">
        <v>1903663</v>
      </c>
      <c r="G63" s="1" t="s">
        <v>52</v>
      </c>
      <c r="H63" s="1">
        <f t="shared" si="1"/>
        <v>3611</v>
      </c>
      <c r="I63" s="1" t="s">
        <v>354</v>
      </c>
      <c r="L63" s="1" t="s">
        <v>24</v>
      </c>
    </row>
    <row r="64" spans="1:12">
      <c r="A64" s="1" t="s">
        <v>238</v>
      </c>
      <c r="B64" s="1" t="s">
        <v>50</v>
      </c>
      <c r="C64" s="1">
        <v>115227</v>
      </c>
      <c r="D64" s="1" t="s">
        <v>57</v>
      </c>
      <c r="E64" s="1">
        <v>2714224</v>
      </c>
      <c r="F64" s="1">
        <v>2717835</v>
      </c>
      <c r="G64" s="1" t="s">
        <v>58</v>
      </c>
      <c r="H64" s="1">
        <f t="shared" si="1"/>
        <v>3611</v>
      </c>
      <c r="I64" s="1" t="s">
        <v>354</v>
      </c>
      <c r="J64" s="1" t="s">
        <v>146</v>
      </c>
      <c r="K64" s="1" t="s">
        <v>147</v>
      </c>
      <c r="L64" s="1" t="s">
        <v>235</v>
      </c>
    </row>
    <row r="65" spans="1:12">
      <c r="A65" s="1" t="s">
        <v>94</v>
      </c>
      <c r="B65" s="1" t="s">
        <v>50</v>
      </c>
      <c r="C65" s="1">
        <v>115228</v>
      </c>
      <c r="D65" s="1" t="s">
        <v>14</v>
      </c>
      <c r="E65" s="1">
        <v>232979</v>
      </c>
      <c r="F65" s="1">
        <v>236590</v>
      </c>
      <c r="G65" s="1" t="s">
        <v>58</v>
      </c>
      <c r="H65" s="1">
        <f t="shared" si="1"/>
        <v>3611</v>
      </c>
      <c r="I65" s="1" t="s">
        <v>354</v>
      </c>
      <c r="L65" s="1" t="s">
        <v>24</v>
      </c>
    </row>
    <row r="66" spans="1:12">
      <c r="A66" s="1" t="s">
        <v>96</v>
      </c>
      <c r="B66" s="1" t="s">
        <v>50</v>
      </c>
      <c r="C66" s="1">
        <v>115229</v>
      </c>
      <c r="D66" s="1" t="s">
        <v>14</v>
      </c>
      <c r="E66" s="1">
        <v>2683911</v>
      </c>
      <c r="F66" s="1">
        <v>2687522</v>
      </c>
      <c r="G66" s="1" t="s">
        <v>58</v>
      </c>
      <c r="H66" s="1">
        <f t="shared" ref="H66:H97" si="2">F66-E66</f>
        <v>3611</v>
      </c>
      <c r="I66" s="1" t="s">
        <v>354</v>
      </c>
      <c r="L66" s="1" t="s">
        <v>24</v>
      </c>
    </row>
    <row r="67" spans="1:12">
      <c r="A67" s="1" t="s">
        <v>148</v>
      </c>
      <c r="B67" s="1" t="s">
        <v>50</v>
      </c>
      <c r="C67" s="1">
        <v>115235</v>
      </c>
      <c r="D67" s="1" t="s">
        <v>14</v>
      </c>
      <c r="E67" s="1">
        <v>3003958</v>
      </c>
      <c r="F67" s="1">
        <v>3007569</v>
      </c>
      <c r="G67" s="1" t="s">
        <v>52</v>
      </c>
      <c r="H67" s="1">
        <f t="shared" si="2"/>
        <v>3611</v>
      </c>
      <c r="I67" s="1" t="s">
        <v>354</v>
      </c>
      <c r="L67" s="1" t="s">
        <v>24</v>
      </c>
    </row>
    <row r="68" spans="1:12">
      <c r="A68" s="1" t="s">
        <v>88</v>
      </c>
      <c r="B68" s="1" t="s">
        <v>50</v>
      </c>
      <c r="C68" s="1">
        <v>115239</v>
      </c>
      <c r="D68" s="1" t="s">
        <v>11</v>
      </c>
      <c r="E68" s="1">
        <v>4528931</v>
      </c>
      <c r="F68" s="1">
        <v>4532542</v>
      </c>
      <c r="G68" s="1" t="s">
        <v>58</v>
      </c>
      <c r="H68" s="1">
        <f t="shared" si="2"/>
        <v>3611</v>
      </c>
      <c r="I68" s="1" t="s">
        <v>354</v>
      </c>
      <c r="L68" s="1" t="s">
        <v>24</v>
      </c>
    </row>
    <row r="69" spans="1:12">
      <c r="A69" s="1" t="s">
        <v>236</v>
      </c>
      <c r="B69" s="1" t="s">
        <v>50</v>
      </c>
      <c r="C69" s="1">
        <v>115240</v>
      </c>
      <c r="D69" s="1" t="s">
        <v>11</v>
      </c>
      <c r="E69" s="1">
        <v>7327472</v>
      </c>
      <c r="F69" s="1">
        <v>7331083</v>
      </c>
      <c r="G69" s="1" t="s">
        <v>52</v>
      </c>
      <c r="H69" s="1">
        <f t="shared" si="2"/>
        <v>3611</v>
      </c>
      <c r="I69" s="1" t="s">
        <v>354</v>
      </c>
      <c r="J69" s="1" t="s">
        <v>146</v>
      </c>
      <c r="K69" s="1" t="s">
        <v>147</v>
      </c>
      <c r="L69" s="1" t="s">
        <v>235</v>
      </c>
    </row>
    <row r="70" spans="1:12">
      <c r="A70" s="1" t="s">
        <v>144</v>
      </c>
      <c r="B70" s="1" t="s">
        <v>50</v>
      </c>
      <c r="C70" s="1">
        <v>115255</v>
      </c>
      <c r="D70" s="1" t="s">
        <v>29</v>
      </c>
      <c r="E70" s="1">
        <v>796627</v>
      </c>
      <c r="F70" s="1">
        <v>800238</v>
      </c>
      <c r="G70" s="1" t="s">
        <v>52</v>
      </c>
      <c r="H70" s="1">
        <f t="shared" si="2"/>
        <v>3611</v>
      </c>
      <c r="I70" s="1" t="s">
        <v>354</v>
      </c>
      <c r="J70" s="1" t="s">
        <v>146</v>
      </c>
      <c r="K70" s="1" t="s">
        <v>147</v>
      </c>
      <c r="L70" s="1" t="s">
        <v>235</v>
      </c>
    </row>
    <row r="71" spans="1:12">
      <c r="A71" s="1" t="s">
        <v>85</v>
      </c>
      <c r="B71" s="1" t="s">
        <v>50</v>
      </c>
      <c r="C71" s="1">
        <v>115258</v>
      </c>
      <c r="D71" s="1" t="s">
        <v>106</v>
      </c>
      <c r="E71" s="1">
        <v>5267080</v>
      </c>
      <c r="F71" s="1">
        <v>5270691</v>
      </c>
      <c r="G71" s="1" t="s">
        <v>52</v>
      </c>
      <c r="H71" s="1">
        <f t="shared" si="2"/>
        <v>3611</v>
      </c>
      <c r="I71" s="1" t="s">
        <v>354</v>
      </c>
      <c r="L71" s="1" t="s">
        <v>24</v>
      </c>
    </row>
    <row r="72" spans="1:12">
      <c r="A72" s="1" t="s">
        <v>138</v>
      </c>
      <c r="B72" s="1" t="s">
        <v>50</v>
      </c>
      <c r="C72" s="1">
        <v>115260</v>
      </c>
      <c r="D72" s="1" t="s">
        <v>21</v>
      </c>
      <c r="E72" s="1">
        <v>5485225</v>
      </c>
      <c r="F72" s="1">
        <v>5488836</v>
      </c>
      <c r="G72" s="1" t="s">
        <v>52</v>
      </c>
      <c r="H72" s="1">
        <f t="shared" si="2"/>
        <v>3611</v>
      </c>
      <c r="I72" s="1" t="s">
        <v>354</v>
      </c>
      <c r="L72" s="1" t="s">
        <v>24</v>
      </c>
    </row>
    <row r="73" spans="1:12">
      <c r="A73" s="1" t="s">
        <v>87</v>
      </c>
      <c r="B73" s="1" t="s">
        <v>50</v>
      </c>
      <c r="C73" s="1">
        <v>115262</v>
      </c>
      <c r="D73" s="1" t="s">
        <v>14</v>
      </c>
      <c r="E73" s="1">
        <v>204667</v>
      </c>
      <c r="F73" s="1">
        <v>208278</v>
      </c>
      <c r="G73" s="1" t="s">
        <v>52</v>
      </c>
      <c r="H73" s="1">
        <f t="shared" si="2"/>
        <v>3611</v>
      </c>
      <c r="I73" s="1" t="s">
        <v>354</v>
      </c>
      <c r="L73" s="1" t="s">
        <v>24</v>
      </c>
    </row>
    <row r="74" spans="1:12">
      <c r="A74" s="1" t="s">
        <v>233</v>
      </c>
      <c r="B74" s="1" t="s">
        <v>83</v>
      </c>
      <c r="C74" s="1">
        <v>249440</v>
      </c>
      <c r="D74" s="1" t="s">
        <v>21</v>
      </c>
      <c r="E74" s="1">
        <v>1562901</v>
      </c>
      <c r="F74" s="1">
        <v>1563419</v>
      </c>
      <c r="G74" s="1" t="s">
        <v>52</v>
      </c>
      <c r="H74" s="1">
        <f t="shared" si="2"/>
        <v>518</v>
      </c>
      <c r="I74" s="1" t="s">
        <v>354</v>
      </c>
      <c r="K74" s="1" t="s">
        <v>123</v>
      </c>
      <c r="L74" s="1" t="s">
        <v>124</v>
      </c>
    </row>
    <row r="75" spans="1:12">
      <c r="A75" s="1" t="s">
        <v>332</v>
      </c>
      <c r="B75" s="1" t="s">
        <v>83</v>
      </c>
      <c r="C75" s="1">
        <v>262844</v>
      </c>
      <c r="D75" s="1" t="s">
        <v>57</v>
      </c>
      <c r="E75" s="1">
        <v>292705</v>
      </c>
      <c r="F75" s="1">
        <v>296099</v>
      </c>
      <c r="G75" s="1" t="s">
        <v>52</v>
      </c>
      <c r="H75" s="1">
        <f t="shared" si="2"/>
        <v>3394</v>
      </c>
      <c r="I75" s="1" t="s">
        <v>339</v>
      </c>
      <c r="J75" s="1" t="s">
        <v>329</v>
      </c>
      <c r="K75" s="1" t="s">
        <v>330</v>
      </c>
      <c r="L75" s="1" t="s">
        <v>331</v>
      </c>
    </row>
    <row r="76" spans="1:12">
      <c r="A76" s="1" t="s">
        <v>301</v>
      </c>
      <c r="B76" s="1" t="s">
        <v>81</v>
      </c>
      <c r="C76" s="1">
        <v>94170</v>
      </c>
      <c r="D76" s="1" t="s">
        <v>57</v>
      </c>
      <c r="E76" s="1">
        <v>638783</v>
      </c>
      <c r="F76" s="1">
        <v>640121</v>
      </c>
      <c r="G76" s="1" t="s">
        <v>58</v>
      </c>
      <c r="H76" s="1">
        <f t="shared" si="2"/>
        <v>1338</v>
      </c>
      <c r="I76" s="1" t="s">
        <v>364</v>
      </c>
      <c r="J76" s="1" t="s">
        <v>316</v>
      </c>
      <c r="K76" s="1" t="s">
        <v>304</v>
      </c>
      <c r="L76" s="1" t="s">
        <v>305</v>
      </c>
    </row>
    <row r="77" spans="1:12">
      <c r="A77" s="1" t="s">
        <v>302</v>
      </c>
      <c r="B77" s="1" t="s">
        <v>81</v>
      </c>
      <c r="C77" s="1">
        <v>107690</v>
      </c>
      <c r="D77" s="1" t="s">
        <v>21</v>
      </c>
      <c r="E77" s="1">
        <v>4113857</v>
      </c>
      <c r="F77" s="1">
        <v>4116824</v>
      </c>
      <c r="G77" s="1" t="s">
        <v>58</v>
      </c>
      <c r="H77" s="1">
        <f t="shared" si="2"/>
        <v>2967</v>
      </c>
      <c r="I77" s="1" t="s">
        <v>363</v>
      </c>
      <c r="J77" s="1" t="s">
        <v>316</v>
      </c>
      <c r="K77" s="1" t="s">
        <v>319</v>
      </c>
      <c r="L77" s="1" t="s">
        <v>309</v>
      </c>
    </row>
    <row r="78" spans="1:12">
      <c r="A78" s="1" t="s">
        <v>248</v>
      </c>
      <c r="B78" s="1" t="s">
        <v>130</v>
      </c>
      <c r="C78" s="1">
        <v>235957</v>
      </c>
      <c r="D78" s="1" t="s">
        <v>21</v>
      </c>
      <c r="E78" s="1">
        <v>25141</v>
      </c>
      <c r="F78" s="1">
        <v>28850</v>
      </c>
      <c r="G78" s="1" t="s">
        <v>58</v>
      </c>
      <c r="H78" s="1">
        <f t="shared" si="2"/>
        <v>3709</v>
      </c>
      <c r="I78" s="1" t="s">
        <v>346</v>
      </c>
      <c r="J78" s="1" t="s">
        <v>256</v>
      </c>
      <c r="K78" s="1" t="s">
        <v>257</v>
      </c>
      <c r="L78" s="1" t="s">
        <v>258</v>
      </c>
    </row>
    <row r="79" spans="1:12">
      <c r="A79" s="1" t="s">
        <v>348</v>
      </c>
      <c r="B79" s="1" t="s">
        <v>320</v>
      </c>
      <c r="C79" s="1">
        <v>296761</v>
      </c>
      <c r="D79" s="1" t="s">
        <v>125</v>
      </c>
      <c r="E79" s="1">
        <v>2756591</v>
      </c>
      <c r="F79" s="1">
        <v>2759659</v>
      </c>
      <c r="G79" s="1" t="s">
        <v>58</v>
      </c>
      <c r="H79" s="1">
        <f t="shared" si="2"/>
        <v>3068</v>
      </c>
      <c r="I79" s="1" t="s">
        <v>340</v>
      </c>
      <c r="J79" s="1" t="s">
        <v>323</v>
      </c>
      <c r="K79" s="1" t="s">
        <v>324</v>
      </c>
      <c r="L79" s="1" t="s">
        <v>325</v>
      </c>
    </row>
    <row r="80" spans="1:12">
      <c r="A80" s="1" t="s">
        <v>299</v>
      </c>
      <c r="B80" s="1" t="s">
        <v>81</v>
      </c>
      <c r="C80" s="1">
        <v>97899</v>
      </c>
      <c r="D80" s="1" t="s">
        <v>106</v>
      </c>
      <c r="E80" s="1">
        <v>2959130</v>
      </c>
      <c r="F80" s="1">
        <v>2962376</v>
      </c>
      <c r="G80" s="1" t="s">
        <v>52</v>
      </c>
      <c r="H80" s="1">
        <f t="shared" si="2"/>
        <v>3246</v>
      </c>
      <c r="I80" s="1" t="s">
        <v>363</v>
      </c>
      <c r="J80" s="1" t="s">
        <v>316</v>
      </c>
      <c r="K80" s="1" t="s">
        <v>319</v>
      </c>
      <c r="L80" s="1" t="s">
        <v>309</v>
      </c>
    </row>
    <row r="81" spans="1:12">
      <c r="A81" s="1" t="s">
        <v>349</v>
      </c>
      <c r="B81" s="1" t="s">
        <v>81</v>
      </c>
      <c r="C81" s="1">
        <v>58858</v>
      </c>
      <c r="D81" s="1" t="s">
        <v>11</v>
      </c>
      <c r="E81" s="1">
        <v>589391</v>
      </c>
      <c r="F81" s="1">
        <v>594912</v>
      </c>
      <c r="G81" s="1" t="s">
        <v>58</v>
      </c>
      <c r="H81" s="1">
        <f t="shared" si="2"/>
        <v>5521</v>
      </c>
      <c r="I81" s="1" t="s">
        <v>365</v>
      </c>
      <c r="J81" s="1" t="s">
        <v>335</v>
      </c>
      <c r="K81" s="1" t="s">
        <v>336</v>
      </c>
      <c r="L81" s="1" t="s">
        <v>347</v>
      </c>
    </row>
    <row r="82" spans="1:12">
      <c r="A82" s="1" t="s">
        <v>25</v>
      </c>
      <c r="B82" s="1" t="s">
        <v>26</v>
      </c>
      <c r="C82" s="1">
        <v>331546</v>
      </c>
      <c r="D82" s="1" t="s">
        <v>28</v>
      </c>
      <c r="E82" s="1">
        <v>4278019</v>
      </c>
      <c r="F82" s="1">
        <v>4278839</v>
      </c>
      <c r="G82" s="1" t="s">
        <v>52</v>
      </c>
      <c r="H82" s="1">
        <f t="shared" si="2"/>
        <v>820</v>
      </c>
      <c r="I82" s="1" t="s">
        <v>342</v>
      </c>
      <c r="J82" s="1" t="s">
        <v>54</v>
      </c>
      <c r="K82" s="1" t="s">
        <v>54</v>
      </c>
      <c r="L82" s="1" t="s">
        <v>54</v>
      </c>
    </row>
    <row r="83" spans="1:12">
      <c r="A83" s="1" t="s">
        <v>244</v>
      </c>
      <c r="B83" s="1" t="s">
        <v>50</v>
      </c>
      <c r="C83" s="1">
        <v>115157</v>
      </c>
      <c r="D83" s="1" t="s">
        <v>21</v>
      </c>
      <c r="E83" s="1">
        <v>796634</v>
      </c>
      <c r="F83" s="1">
        <v>804196</v>
      </c>
      <c r="G83" s="1" t="s">
        <v>58</v>
      </c>
      <c r="H83" s="1">
        <f t="shared" si="2"/>
        <v>7562</v>
      </c>
      <c r="I83" s="1" t="s">
        <v>353</v>
      </c>
      <c r="K83" s="1" t="s">
        <v>171</v>
      </c>
      <c r="L83" s="1" t="s">
        <v>172</v>
      </c>
    </row>
    <row r="84" spans="1:12">
      <c r="A84" s="1" t="s">
        <v>169</v>
      </c>
      <c r="B84" s="1" t="s">
        <v>50</v>
      </c>
      <c r="C84" s="1">
        <v>115193</v>
      </c>
      <c r="D84" s="1" t="s">
        <v>185</v>
      </c>
      <c r="E84" s="1">
        <v>480725</v>
      </c>
      <c r="F84" s="1">
        <v>484891</v>
      </c>
      <c r="G84" s="1" t="s">
        <v>52</v>
      </c>
      <c r="H84" s="1">
        <f t="shared" si="2"/>
        <v>4166</v>
      </c>
      <c r="I84" s="1" t="s">
        <v>362</v>
      </c>
      <c r="J84" s="1" t="s">
        <v>253</v>
      </c>
      <c r="K84" s="1" t="s">
        <v>254</v>
      </c>
      <c r="L84" s="1" t="s">
        <v>168</v>
      </c>
    </row>
    <row r="85" spans="1:12">
      <c r="A85" s="1" t="s">
        <v>107</v>
      </c>
      <c r="B85" s="1" t="s">
        <v>50</v>
      </c>
      <c r="C85" s="1">
        <v>114772</v>
      </c>
      <c r="D85" s="1" t="s">
        <v>28</v>
      </c>
      <c r="E85" s="1">
        <v>1492320</v>
      </c>
      <c r="F85" s="1">
        <v>1493927</v>
      </c>
      <c r="G85" s="1" t="s">
        <v>52</v>
      </c>
      <c r="H85" s="1">
        <f t="shared" si="2"/>
        <v>1607</v>
      </c>
      <c r="I85" s="1" t="s">
        <v>352</v>
      </c>
      <c r="J85" s="1" t="s">
        <v>67</v>
      </c>
      <c r="K85" s="1" t="s">
        <v>102</v>
      </c>
      <c r="L85" s="1" t="s">
        <v>103</v>
      </c>
    </row>
    <row r="86" spans="1:12">
      <c r="A86" s="1" t="s">
        <v>250</v>
      </c>
      <c r="B86" s="1" t="s">
        <v>50</v>
      </c>
      <c r="C86" s="1">
        <v>115164</v>
      </c>
      <c r="D86" s="1" t="s">
        <v>21</v>
      </c>
      <c r="E86" s="1">
        <v>1060016</v>
      </c>
      <c r="F86" s="1">
        <v>1063627</v>
      </c>
      <c r="G86" s="1" t="s">
        <v>58</v>
      </c>
      <c r="H86" s="1">
        <f t="shared" si="2"/>
        <v>3611</v>
      </c>
      <c r="I86" s="1" t="s">
        <v>354</v>
      </c>
      <c r="J86" s="1" t="s">
        <v>245</v>
      </c>
      <c r="K86" s="1" t="s">
        <v>246</v>
      </c>
      <c r="L86" s="1" t="s">
        <v>247</v>
      </c>
    </row>
    <row r="87" spans="1:12">
      <c r="A87" s="1" t="s">
        <v>303</v>
      </c>
      <c r="B87" s="1" t="s">
        <v>320</v>
      </c>
      <c r="C87" s="1">
        <v>291947</v>
      </c>
      <c r="D87" s="1" t="s">
        <v>28</v>
      </c>
      <c r="E87" s="1">
        <v>2572002</v>
      </c>
      <c r="F87" s="1">
        <v>2574052</v>
      </c>
      <c r="G87" s="1" t="s">
        <v>58</v>
      </c>
      <c r="H87" s="1">
        <f t="shared" si="2"/>
        <v>2050</v>
      </c>
      <c r="I87" s="1" t="s">
        <v>340</v>
      </c>
      <c r="J87" s="1" t="s">
        <v>316</v>
      </c>
      <c r="K87" s="1" t="s">
        <v>317</v>
      </c>
      <c r="L87" s="1" t="s">
        <v>318</v>
      </c>
    </row>
    <row r="88" spans="1:12">
      <c r="A88" s="1" t="s">
        <v>75</v>
      </c>
      <c r="B88" s="1" t="s">
        <v>50</v>
      </c>
      <c r="C88" s="1">
        <v>114819</v>
      </c>
      <c r="D88" s="1" t="s">
        <v>57</v>
      </c>
      <c r="E88" s="1">
        <v>1240110</v>
      </c>
      <c r="F88" s="1">
        <v>1241717</v>
      </c>
      <c r="G88" s="1" t="s">
        <v>52</v>
      </c>
      <c r="H88" s="1">
        <f t="shared" si="2"/>
        <v>1607</v>
      </c>
      <c r="I88" s="1" t="s">
        <v>352</v>
      </c>
      <c r="J88" s="1" t="s">
        <v>67</v>
      </c>
      <c r="K88" s="1" t="s">
        <v>72</v>
      </c>
      <c r="L88" s="1" t="s">
        <v>73</v>
      </c>
    </row>
    <row r="89" spans="1:12">
      <c r="A89" s="1" t="s">
        <v>199</v>
      </c>
      <c r="B89" s="1" t="s">
        <v>83</v>
      </c>
      <c r="C89" s="1">
        <v>253096</v>
      </c>
      <c r="D89" s="1" t="s">
        <v>106</v>
      </c>
      <c r="E89" s="1">
        <v>611990</v>
      </c>
      <c r="F89" s="1">
        <v>613694</v>
      </c>
      <c r="G89" s="1" t="s">
        <v>52</v>
      </c>
      <c r="H89" s="1">
        <f t="shared" si="2"/>
        <v>1704</v>
      </c>
      <c r="I89" s="1" t="s">
        <v>338</v>
      </c>
      <c r="K89" s="1" t="s">
        <v>126</v>
      </c>
      <c r="L89" s="1" t="s">
        <v>127</v>
      </c>
    </row>
    <row r="90" spans="1:12">
      <c r="A90" s="1" t="s">
        <v>17</v>
      </c>
      <c r="B90" s="1" t="s">
        <v>50</v>
      </c>
      <c r="C90" s="1">
        <v>114798</v>
      </c>
      <c r="D90" s="1" t="s">
        <v>57</v>
      </c>
      <c r="E90" s="1">
        <v>3719075</v>
      </c>
      <c r="F90" s="1">
        <v>3721912</v>
      </c>
      <c r="G90" s="1" t="s">
        <v>58</v>
      </c>
      <c r="H90" s="1">
        <f t="shared" si="2"/>
        <v>2837</v>
      </c>
      <c r="I90" s="1" t="s">
        <v>355</v>
      </c>
      <c r="J90" s="1" t="s">
        <v>65</v>
      </c>
      <c r="K90" s="1" t="s">
        <v>66</v>
      </c>
      <c r="L90" s="1" t="s">
        <v>9</v>
      </c>
    </row>
    <row r="91" spans="1:12">
      <c r="A91" s="1" t="s">
        <v>142</v>
      </c>
      <c r="B91" s="1" t="s">
        <v>50</v>
      </c>
      <c r="C91" s="1">
        <v>115244</v>
      </c>
      <c r="D91" s="1" t="s">
        <v>51</v>
      </c>
      <c r="E91" s="1">
        <v>495151</v>
      </c>
      <c r="F91" s="1">
        <v>499119</v>
      </c>
      <c r="G91" s="1" t="s">
        <v>52</v>
      </c>
      <c r="H91" s="1">
        <f t="shared" si="2"/>
        <v>3968</v>
      </c>
      <c r="I91" s="1" t="s">
        <v>353</v>
      </c>
      <c r="L91" s="1" t="s">
        <v>24</v>
      </c>
    </row>
    <row r="92" spans="1:12">
      <c r="A92" s="1" t="s">
        <v>63</v>
      </c>
      <c r="B92" s="1" t="s">
        <v>50</v>
      </c>
      <c r="C92" s="1">
        <v>114812</v>
      </c>
      <c r="D92" s="1" t="s">
        <v>57</v>
      </c>
      <c r="E92" s="1">
        <v>1994133</v>
      </c>
      <c r="F92" s="1">
        <v>1996004</v>
      </c>
      <c r="G92" s="1" t="s">
        <v>52</v>
      </c>
      <c r="H92" s="1">
        <f t="shared" si="2"/>
        <v>1871</v>
      </c>
      <c r="I92" s="1" t="s">
        <v>352</v>
      </c>
      <c r="J92" s="1" t="s">
        <v>67</v>
      </c>
      <c r="K92" s="1" t="s">
        <v>68</v>
      </c>
      <c r="L92" s="1" t="s">
        <v>69</v>
      </c>
    </row>
    <row r="93" spans="1:12">
      <c r="A93" s="1" t="s">
        <v>326</v>
      </c>
      <c r="B93" s="1" t="s">
        <v>83</v>
      </c>
      <c r="C93" s="1">
        <v>247664</v>
      </c>
      <c r="D93" s="1" t="s">
        <v>11</v>
      </c>
      <c r="E93" s="1">
        <v>2795985</v>
      </c>
      <c r="F93" s="1">
        <v>2802310</v>
      </c>
      <c r="G93" s="1" t="s">
        <v>58</v>
      </c>
      <c r="H93" s="1">
        <f t="shared" si="2"/>
        <v>6325</v>
      </c>
      <c r="I93" s="1" t="s">
        <v>337</v>
      </c>
      <c r="J93" s="1" t="s">
        <v>316</v>
      </c>
      <c r="K93" s="1" t="s">
        <v>306</v>
      </c>
      <c r="L93" s="1" t="s">
        <v>307</v>
      </c>
    </row>
    <row r="94" spans="1:12">
      <c r="A94" s="1" t="s">
        <v>200</v>
      </c>
      <c r="B94" s="1" t="s">
        <v>50</v>
      </c>
      <c r="C94" s="1">
        <v>115211</v>
      </c>
      <c r="D94" s="1" t="s">
        <v>21</v>
      </c>
      <c r="E94" s="1">
        <v>187269</v>
      </c>
      <c r="F94" s="1">
        <v>191435</v>
      </c>
      <c r="G94" s="1" t="s">
        <v>58</v>
      </c>
      <c r="H94" s="1">
        <f t="shared" si="2"/>
        <v>4166</v>
      </c>
      <c r="I94" s="1" t="s">
        <v>357</v>
      </c>
      <c r="J94" s="1" t="s">
        <v>253</v>
      </c>
      <c r="K94" s="1" t="s">
        <v>254</v>
      </c>
      <c r="L94" s="1" t="s">
        <v>168</v>
      </c>
    </row>
    <row r="95" spans="1:12">
      <c r="A95" s="1" t="s">
        <v>351</v>
      </c>
      <c r="B95" s="1" t="s">
        <v>50</v>
      </c>
      <c r="C95" s="1">
        <v>114817</v>
      </c>
      <c r="D95" s="1" t="s">
        <v>57</v>
      </c>
      <c r="E95" s="1">
        <v>1221531</v>
      </c>
      <c r="F95" s="1">
        <v>1223138</v>
      </c>
      <c r="G95" s="1" t="s">
        <v>52</v>
      </c>
      <c r="H95" s="1">
        <f t="shared" si="2"/>
        <v>1607</v>
      </c>
      <c r="I95" s="1" t="s">
        <v>352</v>
      </c>
      <c r="J95" s="1" t="s">
        <v>67</v>
      </c>
      <c r="K95" s="1" t="s">
        <v>72</v>
      </c>
      <c r="L95" s="1" t="s">
        <v>73</v>
      </c>
    </row>
    <row r="96" spans="1:12">
      <c r="A96" s="1" t="s">
        <v>70</v>
      </c>
      <c r="B96" s="1" t="s">
        <v>50</v>
      </c>
      <c r="C96" s="1">
        <v>114821</v>
      </c>
      <c r="D96" s="1" t="s">
        <v>57</v>
      </c>
      <c r="E96" s="1">
        <v>976677</v>
      </c>
      <c r="F96" s="1">
        <v>978284</v>
      </c>
      <c r="G96" s="1" t="s">
        <v>52</v>
      </c>
      <c r="H96" s="1">
        <f t="shared" si="2"/>
        <v>1607</v>
      </c>
      <c r="I96" s="1" t="s">
        <v>352</v>
      </c>
      <c r="J96" s="1" t="s">
        <v>67</v>
      </c>
      <c r="K96" s="1" t="s">
        <v>72</v>
      </c>
      <c r="L96" s="1" t="s">
        <v>73</v>
      </c>
    </row>
    <row r="97" spans="1:12">
      <c r="A97" s="1" t="s">
        <v>154</v>
      </c>
      <c r="B97" s="1" t="s">
        <v>50</v>
      </c>
      <c r="C97" s="1">
        <v>115208</v>
      </c>
      <c r="D97" s="1" t="s">
        <v>21</v>
      </c>
      <c r="E97" s="1">
        <v>131827</v>
      </c>
      <c r="F97" s="1">
        <v>135993</v>
      </c>
      <c r="G97" s="1" t="s">
        <v>52</v>
      </c>
      <c r="H97" s="1">
        <f t="shared" si="2"/>
        <v>4166</v>
      </c>
      <c r="I97" s="1" t="s">
        <v>353</v>
      </c>
      <c r="J97" s="1" t="s">
        <v>146</v>
      </c>
      <c r="K97" s="1" t="s">
        <v>156</v>
      </c>
      <c r="L97" s="1" t="s">
        <v>157</v>
      </c>
    </row>
    <row r="98" spans="1:12">
      <c r="A98" s="1" t="s">
        <v>77</v>
      </c>
      <c r="B98" s="1" t="s">
        <v>50</v>
      </c>
      <c r="C98" s="1">
        <v>114824</v>
      </c>
      <c r="D98" s="1" t="s">
        <v>57</v>
      </c>
      <c r="E98" s="1">
        <v>1454113</v>
      </c>
      <c r="F98" s="1">
        <v>1455720</v>
      </c>
      <c r="G98" s="1" t="s">
        <v>52</v>
      </c>
      <c r="H98" s="1">
        <f t="shared" ref="H98:H105" si="3">F98-E98</f>
        <v>1607</v>
      </c>
      <c r="I98" s="1" t="s">
        <v>352</v>
      </c>
      <c r="J98" s="1" t="s">
        <v>67</v>
      </c>
      <c r="K98" s="1" t="s">
        <v>72</v>
      </c>
      <c r="L98" s="1" t="s">
        <v>73</v>
      </c>
    </row>
    <row r="99" spans="1:12">
      <c r="A99" s="1" t="s">
        <v>30</v>
      </c>
      <c r="B99" s="1" t="s">
        <v>50</v>
      </c>
      <c r="C99" s="1">
        <v>114830</v>
      </c>
      <c r="D99" s="1" t="s">
        <v>57</v>
      </c>
      <c r="E99" s="1">
        <v>1589991</v>
      </c>
      <c r="F99" s="1">
        <v>1591601</v>
      </c>
      <c r="G99" s="1" t="s">
        <v>58</v>
      </c>
      <c r="H99" s="1">
        <f t="shared" si="3"/>
        <v>1610</v>
      </c>
      <c r="I99" s="1" t="s">
        <v>352</v>
      </c>
      <c r="J99" s="1" t="s">
        <v>38</v>
      </c>
      <c r="K99" s="1" t="s">
        <v>111</v>
      </c>
      <c r="L99" s="1" t="s">
        <v>62</v>
      </c>
    </row>
    <row r="100" spans="1:12">
      <c r="A100" s="1" t="s">
        <v>280</v>
      </c>
      <c r="B100" s="1" t="s">
        <v>130</v>
      </c>
      <c r="C100" s="1">
        <v>235457</v>
      </c>
      <c r="D100" s="1" t="s">
        <v>21</v>
      </c>
      <c r="E100" s="1">
        <v>1831877</v>
      </c>
      <c r="F100" s="1">
        <v>1836880</v>
      </c>
      <c r="G100" s="1" t="s">
        <v>58</v>
      </c>
      <c r="H100" s="1">
        <f t="shared" si="3"/>
        <v>5003</v>
      </c>
      <c r="I100" s="1" t="s">
        <v>346</v>
      </c>
      <c r="J100" s="1" t="s">
        <v>265</v>
      </c>
      <c r="K100" s="1" t="s">
        <v>271</v>
      </c>
      <c r="L100" s="1" t="s">
        <v>266</v>
      </c>
    </row>
    <row r="101" spans="1:12">
      <c r="A101" s="1" t="s">
        <v>223</v>
      </c>
      <c r="B101" s="1" t="s">
        <v>130</v>
      </c>
      <c r="C101" s="1">
        <v>241757</v>
      </c>
      <c r="D101" s="1" t="s">
        <v>106</v>
      </c>
      <c r="E101" s="1">
        <v>5273222</v>
      </c>
      <c r="F101" s="1">
        <v>5273770</v>
      </c>
      <c r="G101" s="1" t="s">
        <v>52</v>
      </c>
      <c r="H101" s="1">
        <f t="shared" si="3"/>
        <v>548</v>
      </c>
      <c r="I101" s="1" t="s">
        <v>345</v>
      </c>
      <c r="K101" s="1" t="s">
        <v>123</v>
      </c>
      <c r="L101" s="1" t="s">
        <v>124</v>
      </c>
    </row>
    <row r="102" spans="1:12">
      <c r="A102" s="1" t="s">
        <v>229</v>
      </c>
      <c r="B102" s="1" t="s">
        <v>130</v>
      </c>
      <c r="C102" s="1">
        <v>241792</v>
      </c>
      <c r="D102" s="1" t="s">
        <v>21</v>
      </c>
      <c r="E102" s="1">
        <v>348438</v>
      </c>
      <c r="F102" s="1">
        <v>348974</v>
      </c>
      <c r="G102" s="1" t="s">
        <v>52</v>
      </c>
      <c r="H102" s="1">
        <f t="shared" si="3"/>
        <v>536</v>
      </c>
      <c r="I102" s="1" t="s">
        <v>345</v>
      </c>
      <c r="K102" s="1" t="s">
        <v>123</v>
      </c>
      <c r="L102" s="1" t="s">
        <v>124</v>
      </c>
    </row>
    <row r="103" spans="1:12">
      <c r="A103" s="1" t="s">
        <v>276</v>
      </c>
      <c r="B103" s="1" t="s">
        <v>130</v>
      </c>
      <c r="C103" s="1">
        <v>235439</v>
      </c>
      <c r="D103" s="1" t="s">
        <v>21</v>
      </c>
      <c r="E103" s="1">
        <v>1074462</v>
      </c>
      <c r="F103" s="1">
        <v>1079389</v>
      </c>
      <c r="G103" s="1" t="s">
        <v>58</v>
      </c>
      <c r="H103" s="1">
        <f t="shared" si="3"/>
        <v>4927</v>
      </c>
      <c r="I103" s="10" t="s">
        <v>346</v>
      </c>
      <c r="J103" s="1" t="s">
        <v>282</v>
      </c>
      <c r="K103" s="1" t="s">
        <v>283</v>
      </c>
      <c r="L103" s="1" t="s">
        <v>284</v>
      </c>
    </row>
    <row r="104" spans="1:12">
      <c r="A104" s="1" t="s">
        <v>152</v>
      </c>
      <c r="B104" s="1" t="s">
        <v>50</v>
      </c>
      <c r="C104" s="1">
        <v>115232</v>
      </c>
      <c r="D104" s="1" t="s">
        <v>14</v>
      </c>
      <c r="E104" s="1">
        <v>2929147</v>
      </c>
      <c r="F104" s="1">
        <v>2932758</v>
      </c>
      <c r="G104" s="1" t="s">
        <v>52</v>
      </c>
      <c r="H104" s="1">
        <f t="shared" si="3"/>
        <v>3611</v>
      </c>
      <c r="I104" s="1" t="s">
        <v>354</v>
      </c>
      <c r="J104" s="1" t="s">
        <v>54</v>
      </c>
      <c r="K104" s="1" t="s">
        <v>54</v>
      </c>
      <c r="L104" s="1" t="s">
        <v>54</v>
      </c>
    </row>
    <row r="105" spans="1:12">
      <c r="A105" s="1" t="s">
        <v>159</v>
      </c>
      <c r="B105" s="1" t="s">
        <v>50</v>
      </c>
      <c r="C105" s="1">
        <v>115162</v>
      </c>
      <c r="D105" s="1" t="s">
        <v>21</v>
      </c>
      <c r="E105" s="1">
        <v>924197</v>
      </c>
      <c r="F105" s="1">
        <v>928363</v>
      </c>
      <c r="G105" s="1" t="s">
        <v>58</v>
      </c>
      <c r="H105" s="1">
        <f t="shared" si="3"/>
        <v>4166</v>
      </c>
      <c r="I105" s="1" t="s">
        <v>361</v>
      </c>
      <c r="J105" s="1" t="s">
        <v>146</v>
      </c>
      <c r="K105" s="1" t="s">
        <v>156</v>
      </c>
      <c r="L105" s="1" t="s">
        <v>157</v>
      </c>
    </row>
  </sheetData>
  <sortState ref="A2:AJ105">
    <sortCondition descending="1" ref="D3:D105"/>
  </sortState>
  <phoneticPr fontId="3"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105"/>
  <sheetViews>
    <sheetView topLeftCell="L1" workbookViewId="0">
      <pane ySplit="1" topLeftCell="A2" activePane="bottomLeft" state="frozen"/>
      <selection pane="bottomLeft" activeCell="F1" sqref="F1"/>
    </sheetView>
  </sheetViews>
  <sheetFormatPr baseColWidth="10" defaultRowHeight="13" x14ac:dyDescent="0"/>
  <cols>
    <col min="1" max="1" width="43.85546875" style="1" customWidth="1"/>
    <col min="2" max="2" width="32.42578125" style="1" customWidth="1"/>
    <col min="3" max="3" width="12.42578125" style="1" customWidth="1"/>
    <col min="4" max="4" width="11.7109375" style="1" customWidth="1"/>
    <col min="5" max="5" width="15.140625" style="1" customWidth="1"/>
    <col min="6" max="6" width="16" style="1" customWidth="1"/>
    <col min="7" max="7" width="14.42578125" style="1" customWidth="1"/>
    <col min="8" max="8" width="12" style="1" customWidth="1"/>
    <col min="9" max="9" width="17" style="1" customWidth="1"/>
    <col min="10" max="10" width="18.85546875" style="1" customWidth="1"/>
    <col min="11" max="11" width="12.28515625" style="1" customWidth="1"/>
    <col min="12" max="12" width="17.28515625" style="1" customWidth="1"/>
    <col min="13" max="13" width="15.42578125" style="1" customWidth="1"/>
    <col min="14" max="15" width="10.7109375" style="1"/>
    <col min="16" max="16" width="16.28515625" style="1" customWidth="1"/>
    <col min="17" max="17" width="15.28515625" style="1" customWidth="1"/>
    <col min="18" max="18" width="13.5703125" style="1" customWidth="1"/>
    <col min="19" max="19" width="16.5703125" style="1" customWidth="1"/>
    <col min="20" max="20" width="14.7109375" style="1" customWidth="1"/>
    <col min="21" max="21" width="13.7109375" style="1" customWidth="1"/>
    <col min="22" max="22" width="16.5703125" style="1" customWidth="1"/>
    <col min="23" max="23" width="15.140625" style="1" customWidth="1"/>
    <col min="24" max="24" width="14" style="1" customWidth="1"/>
    <col min="25" max="25" width="12.28515625" style="1" customWidth="1"/>
    <col min="26" max="26" width="27.85546875" style="1" customWidth="1"/>
    <col min="27" max="29" width="10.7109375" style="1"/>
    <col min="30" max="30" width="7.5703125" style="1" customWidth="1"/>
    <col min="31" max="31" width="11.28515625" style="1" customWidth="1"/>
    <col min="32" max="32" width="51.85546875" style="1" customWidth="1"/>
    <col min="33" max="33" width="17.5703125" style="1" customWidth="1"/>
    <col min="34" max="34" width="10.7109375" style="1"/>
    <col min="35" max="35" width="64.140625" style="1" customWidth="1"/>
    <col min="36" max="16384" width="10.7109375" style="1"/>
  </cols>
  <sheetData>
    <row r="1" spans="1:36" s="11" customFormat="1" ht="39">
      <c r="A1" s="11" t="s">
        <v>39</v>
      </c>
      <c r="B1" s="11" t="s">
        <v>1</v>
      </c>
      <c r="C1" s="11" t="s">
        <v>41</v>
      </c>
      <c r="D1" s="2" t="s">
        <v>0</v>
      </c>
      <c r="E1" s="3" t="s">
        <v>6</v>
      </c>
      <c r="F1" s="3" t="s">
        <v>378</v>
      </c>
      <c r="G1" s="3" t="s">
        <v>387</v>
      </c>
      <c r="H1" s="4" t="s">
        <v>2</v>
      </c>
      <c r="I1" s="3" t="s">
        <v>379</v>
      </c>
      <c r="J1" s="3" t="s">
        <v>388</v>
      </c>
      <c r="K1" s="4" t="s">
        <v>36</v>
      </c>
      <c r="L1" s="3" t="s">
        <v>380</v>
      </c>
      <c r="M1" s="3" t="s">
        <v>389</v>
      </c>
      <c r="N1" s="4" t="s">
        <v>3</v>
      </c>
      <c r="O1" s="4" t="s">
        <v>366</v>
      </c>
      <c r="P1" s="3" t="s">
        <v>381</v>
      </c>
      <c r="Q1" s="3" t="s">
        <v>390</v>
      </c>
      <c r="R1" s="4" t="s">
        <v>367</v>
      </c>
      <c r="S1" s="3" t="s">
        <v>382</v>
      </c>
      <c r="T1" s="3" t="s">
        <v>391</v>
      </c>
      <c r="U1" s="4" t="s">
        <v>368</v>
      </c>
      <c r="V1" s="3" t="s">
        <v>383</v>
      </c>
      <c r="W1" s="3" t="s">
        <v>392</v>
      </c>
      <c r="X1" s="4" t="s">
        <v>369</v>
      </c>
      <c r="Y1" s="4" t="s">
        <v>370</v>
      </c>
      <c r="Z1" s="11" t="s">
        <v>42</v>
      </c>
      <c r="AA1" s="11" t="s">
        <v>43</v>
      </c>
      <c r="AB1" s="11" t="s">
        <v>44</v>
      </c>
      <c r="AC1" s="11" t="s">
        <v>45</v>
      </c>
      <c r="AD1" s="11" t="s">
        <v>46</v>
      </c>
      <c r="AE1" s="11" t="s">
        <v>35</v>
      </c>
      <c r="AF1" s="11" t="s">
        <v>5</v>
      </c>
      <c r="AG1" s="11" t="s">
        <v>47</v>
      </c>
      <c r="AH1" s="11" t="s">
        <v>48</v>
      </c>
      <c r="AI1" s="11" t="s">
        <v>49</v>
      </c>
      <c r="AJ1" s="11" t="s">
        <v>4</v>
      </c>
    </row>
    <row r="2" spans="1:36" ht="14">
      <c r="A2" s="1" t="s">
        <v>207</v>
      </c>
      <c r="B2" s="1" t="s">
        <v>130</v>
      </c>
      <c r="C2" s="1">
        <v>232831</v>
      </c>
      <c r="D2" s="12" t="s">
        <v>33</v>
      </c>
      <c r="E2" s="6">
        <v>663</v>
      </c>
      <c r="F2" s="6">
        <v>0</v>
      </c>
      <c r="G2" s="6">
        <v>0</v>
      </c>
      <c r="H2" s="7">
        <v>0</v>
      </c>
      <c r="I2" s="6">
        <v>0</v>
      </c>
      <c r="J2" s="6">
        <v>0</v>
      </c>
      <c r="K2" s="7">
        <v>0</v>
      </c>
      <c r="L2" s="6">
        <v>1</v>
      </c>
      <c r="M2" s="6">
        <v>1</v>
      </c>
      <c r="N2" s="7">
        <v>74.139580512322297</v>
      </c>
      <c r="O2" s="7">
        <v>24.713193504107434</v>
      </c>
      <c r="P2" s="6">
        <v>0</v>
      </c>
      <c r="Q2" s="6">
        <v>0</v>
      </c>
      <c r="R2" s="7">
        <v>0</v>
      </c>
      <c r="S2" s="6">
        <v>0</v>
      </c>
      <c r="T2" s="6">
        <v>0</v>
      </c>
      <c r="U2" s="7">
        <v>0</v>
      </c>
      <c r="V2" s="6">
        <v>0</v>
      </c>
      <c r="W2" s="6">
        <v>0</v>
      </c>
      <c r="X2" s="7">
        <v>0</v>
      </c>
      <c r="Y2" s="7">
        <v>0</v>
      </c>
      <c r="Z2" s="1" t="s">
        <v>208</v>
      </c>
      <c r="AA2" s="1" t="s">
        <v>21</v>
      </c>
      <c r="AB2" s="1">
        <v>987564</v>
      </c>
      <c r="AC2" s="1">
        <v>988226</v>
      </c>
      <c r="AD2" s="1" t="s">
        <v>58</v>
      </c>
      <c r="AE2" s="1">
        <f t="shared" ref="AE2:AE33" si="0">AC2-AB2</f>
        <v>662</v>
      </c>
      <c r="AF2" s="1" t="s">
        <v>345</v>
      </c>
      <c r="AH2" s="1" t="s">
        <v>123</v>
      </c>
      <c r="AI2" s="1" t="s">
        <v>124</v>
      </c>
    </row>
    <row r="3" spans="1:36" ht="14">
      <c r="A3" s="1" t="s">
        <v>273</v>
      </c>
      <c r="B3" s="1" t="s">
        <v>130</v>
      </c>
      <c r="C3" s="1">
        <v>235483</v>
      </c>
      <c r="D3" s="12" t="s">
        <v>33</v>
      </c>
      <c r="E3" s="1">
        <v>4361</v>
      </c>
      <c r="F3" s="1">
        <v>0</v>
      </c>
      <c r="G3" s="1">
        <v>0</v>
      </c>
      <c r="H3" s="9">
        <v>0</v>
      </c>
      <c r="I3" s="1">
        <v>1</v>
      </c>
      <c r="J3" s="1">
        <v>1</v>
      </c>
      <c r="K3" s="9">
        <v>4.059684836922866</v>
      </c>
      <c r="L3" s="1">
        <v>1</v>
      </c>
      <c r="M3" s="1">
        <v>1</v>
      </c>
      <c r="N3" s="9">
        <v>5.7510871510085035</v>
      </c>
      <c r="O3" s="9">
        <v>3.2702573293104567</v>
      </c>
      <c r="P3" s="1">
        <v>0</v>
      </c>
      <c r="Q3" s="1">
        <v>0</v>
      </c>
      <c r="R3" s="9">
        <v>0</v>
      </c>
      <c r="S3" s="1">
        <v>0</v>
      </c>
      <c r="T3" s="1">
        <v>0</v>
      </c>
      <c r="U3" s="9">
        <v>0</v>
      </c>
      <c r="V3" s="1">
        <v>0</v>
      </c>
      <c r="W3" s="1">
        <v>0</v>
      </c>
      <c r="X3" s="9">
        <v>0</v>
      </c>
      <c r="Y3" s="9">
        <v>0</v>
      </c>
      <c r="Z3" s="1" t="s">
        <v>274</v>
      </c>
      <c r="AA3" s="1" t="s">
        <v>21</v>
      </c>
      <c r="AB3" s="1">
        <v>462712</v>
      </c>
      <c r="AC3" s="1">
        <v>467402</v>
      </c>
      <c r="AD3" s="1" t="s">
        <v>58</v>
      </c>
      <c r="AE3" s="1">
        <f t="shared" si="0"/>
        <v>4690</v>
      </c>
      <c r="AF3" s="1" t="s">
        <v>346</v>
      </c>
      <c r="AG3" s="1" t="s">
        <v>269</v>
      </c>
      <c r="AH3" s="1" t="s">
        <v>270</v>
      </c>
      <c r="AI3" s="1" t="s">
        <v>275</v>
      </c>
    </row>
    <row r="4" spans="1:36" ht="14">
      <c r="A4" s="1" t="s">
        <v>264</v>
      </c>
      <c r="B4" s="1" t="s">
        <v>130</v>
      </c>
      <c r="C4" s="1">
        <v>235504</v>
      </c>
      <c r="D4" s="12" t="s">
        <v>33</v>
      </c>
      <c r="E4" s="6">
        <v>4145</v>
      </c>
      <c r="F4" s="6">
        <v>0</v>
      </c>
      <c r="G4" s="6">
        <v>0</v>
      </c>
      <c r="H4" s="7">
        <v>0</v>
      </c>
      <c r="I4" s="6">
        <v>1</v>
      </c>
      <c r="J4" s="6">
        <v>1</v>
      </c>
      <c r="K4" s="7">
        <v>4.059684836922866</v>
      </c>
      <c r="L4" s="6">
        <v>1</v>
      </c>
      <c r="M4" s="6">
        <v>1</v>
      </c>
      <c r="N4" s="7">
        <v>5.7510871510085035</v>
      </c>
      <c r="O4" s="7">
        <v>3.2702573293104567</v>
      </c>
      <c r="P4" s="6">
        <v>0</v>
      </c>
      <c r="Q4" s="6">
        <v>0</v>
      </c>
      <c r="R4" s="7">
        <v>0</v>
      </c>
      <c r="S4" s="6">
        <v>0</v>
      </c>
      <c r="T4" s="6">
        <v>0</v>
      </c>
      <c r="U4" s="7">
        <v>0</v>
      </c>
      <c r="V4" s="6">
        <v>0</v>
      </c>
      <c r="W4" s="6">
        <v>0</v>
      </c>
      <c r="X4" s="7">
        <v>0</v>
      </c>
      <c r="Y4" s="7">
        <v>0</v>
      </c>
      <c r="Z4" s="1" t="s">
        <v>274</v>
      </c>
      <c r="AA4" s="1" t="s">
        <v>21</v>
      </c>
      <c r="AB4" s="1">
        <v>462712</v>
      </c>
      <c r="AC4" s="1">
        <v>467402</v>
      </c>
      <c r="AD4" s="1" t="s">
        <v>58</v>
      </c>
      <c r="AE4" s="1">
        <f t="shared" si="0"/>
        <v>4690</v>
      </c>
      <c r="AF4" s="1" t="s">
        <v>346</v>
      </c>
      <c r="AG4" s="1" t="s">
        <v>269</v>
      </c>
      <c r="AH4" s="1" t="s">
        <v>270</v>
      </c>
      <c r="AI4" s="1" t="s">
        <v>275</v>
      </c>
    </row>
    <row r="5" spans="1:36" ht="14">
      <c r="A5" s="1" t="s">
        <v>203</v>
      </c>
      <c r="B5" s="1" t="s">
        <v>130</v>
      </c>
      <c r="C5" s="1">
        <v>240233</v>
      </c>
      <c r="D5" s="12" t="s">
        <v>33</v>
      </c>
      <c r="E5" s="6">
        <v>609</v>
      </c>
      <c r="F5" s="6">
        <v>0</v>
      </c>
      <c r="G5" s="6">
        <v>0</v>
      </c>
      <c r="H5" s="7">
        <v>0</v>
      </c>
      <c r="I5" s="6">
        <v>1</v>
      </c>
      <c r="J5" s="6">
        <v>1</v>
      </c>
      <c r="K5" s="7">
        <v>56.975576849227807</v>
      </c>
      <c r="L5" s="6">
        <v>0</v>
      </c>
      <c r="M5" s="6">
        <v>0</v>
      </c>
      <c r="N5" s="7">
        <v>0</v>
      </c>
      <c r="O5" s="7">
        <v>18.991858949742603</v>
      </c>
      <c r="P5" s="6">
        <v>0</v>
      </c>
      <c r="Q5" s="6">
        <v>0</v>
      </c>
      <c r="R5" s="7">
        <v>0</v>
      </c>
      <c r="S5" s="6">
        <v>0</v>
      </c>
      <c r="T5" s="6">
        <v>0</v>
      </c>
      <c r="U5" s="7">
        <v>0</v>
      </c>
      <c r="V5" s="6">
        <v>0</v>
      </c>
      <c r="W5" s="6">
        <v>0</v>
      </c>
      <c r="X5" s="7">
        <v>0</v>
      </c>
      <c r="Y5" s="7">
        <v>0</v>
      </c>
      <c r="Z5" s="1" t="s">
        <v>204</v>
      </c>
      <c r="AA5" s="1" t="s">
        <v>51</v>
      </c>
      <c r="AB5" s="1">
        <v>2174554</v>
      </c>
      <c r="AC5" s="1">
        <v>2175267</v>
      </c>
      <c r="AD5" s="1" t="s">
        <v>52</v>
      </c>
      <c r="AE5" s="1">
        <f t="shared" si="0"/>
        <v>713</v>
      </c>
      <c r="AF5" s="1" t="s">
        <v>344</v>
      </c>
      <c r="AH5" s="1" t="s">
        <v>123</v>
      </c>
      <c r="AI5" s="1" t="s">
        <v>211</v>
      </c>
    </row>
    <row r="6" spans="1:36" ht="14">
      <c r="A6" s="1" t="s">
        <v>209</v>
      </c>
      <c r="B6" s="1" t="s">
        <v>130</v>
      </c>
      <c r="C6" s="1">
        <v>240687</v>
      </c>
      <c r="D6" s="12" t="s">
        <v>33</v>
      </c>
      <c r="E6" s="6">
        <v>796</v>
      </c>
      <c r="F6" s="6">
        <v>0</v>
      </c>
      <c r="G6" s="6">
        <v>0</v>
      </c>
      <c r="H6" s="7">
        <v>0</v>
      </c>
      <c r="I6" s="6">
        <v>0</v>
      </c>
      <c r="J6" s="6">
        <v>0</v>
      </c>
      <c r="K6" s="7">
        <v>0</v>
      </c>
      <c r="L6" s="6">
        <v>1</v>
      </c>
      <c r="M6" s="6">
        <v>1</v>
      </c>
      <c r="N6" s="7">
        <v>61.751937034760907</v>
      </c>
      <c r="O6" s="7">
        <v>20.583979011586969</v>
      </c>
      <c r="P6" s="6">
        <v>0</v>
      </c>
      <c r="Q6" s="6">
        <v>0</v>
      </c>
      <c r="R6" s="7">
        <v>0</v>
      </c>
      <c r="S6" s="6">
        <v>0</v>
      </c>
      <c r="T6" s="6">
        <v>0</v>
      </c>
      <c r="U6" s="7">
        <v>0</v>
      </c>
      <c r="V6" s="6">
        <v>0</v>
      </c>
      <c r="W6" s="6">
        <v>0</v>
      </c>
      <c r="X6" s="7">
        <v>0</v>
      </c>
      <c r="Y6" s="7">
        <v>0</v>
      </c>
      <c r="Z6" s="1" t="s">
        <v>210</v>
      </c>
      <c r="AA6" s="1" t="s">
        <v>57</v>
      </c>
      <c r="AB6" s="1">
        <v>3926034</v>
      </c>
      <c r="AC6" s="1">
        <v>3927035</v>
      </c>
      <c r="AD6" s="1" t="s">
        <v>52</v>
      </c>
      <c r="AE6" s="1">
        <f t="shared" si="0"/>
        <v>1001</v>
      </c>
      <c r="AF6" s="1" t="s">
        <v>344</v>
      </c>
      <c r="AH6" s="1" t="s">
        <v>123</v>
      </c>
      <c r="AI6" s="1" t="s">
        <v>211</v>
      </c>
    </row>
    <row r="7" spans="1:36" ht="14">
      <c r="A7" s="1" t="s">
        <v>136</v>
      </c>
      <c r="B7" s="1" t="s">
        <v>130</v>
      </c>
      <c r="C7" s="1">
        <v>241763</v>
      </c>
      <c r="D7" s="12" t="s">
        <v>33</v>
      </c>
      <c r="E7" s="1">
        <v>678</v>
      </c>
      <c r="F7" s="1">
        <v>0</v>
      </c>
      <c r="G7" s="1">
        <v>0</v>
      </c>
      <c r="H7" s="9">
        <v>0</v>
      </c>
      <c r="I7" s="1">
        <v>0</v>
      </c>
      <c r="J7" s="1">
        <v>0</v>
      </c>
      <c r="K7" s="9">
        <v>0</v>
      </c>
      <c r="L7" s="1">
        <v>1</v>
      </c>
      <c r="M7" s="1">
        <v>1</v>
      </c>
      <c r="N7" s="9">
        <v>72.499324306297467</v>
      </c>
      <c r="O7" s="9">
        <v>24.166441435432489</v>
      </c>
      <c r="P7" s="1">
        <v>0</v>
      </c>
      <c r="Q7" s="1">
        <v>0</v>
      </c>
      <c r="R7" s="9">
        <v>0</v>
      </c>
      <c r="S7" s="1">
        <v>0</v>
      </c>
      <c r="T7" s="1">
        <v>0</v>
      </c>
      <c r="U7" s="9">
        <v>0</v>
      </c>
      <c r="V7" s="1">
        <v>0</v>
      </c>
      <c r="W7" s="1">
        <v>0</v>
      </c>
      <c r="X7" s="9">
        <v>0</v>
      </c>
      <c r="Y7" s="9">
        <v>0</v>
      </c>
      <c r="Z7" s="1" t="s">
        <v>224</v>
      </c>
      <c r="AA7" s="1" t="s">
        <v>14</v>
      </c>
      <c r="AB7" s="1">
        <v>2805735</v>
      </c>
      <c r="AC7" s="1">
        <v>2806412</v>
      </c>
      <c r="AD7" s="1" t="s">
        <v>58</v>
      </c>
      <c r="AE7" s="1">
        <f t="shared" si="0"/>
        <v>677</v>
      </c>
      <c r="AF7" s="1" t="s">
        <v>344</v>
      </c>
      <c r="AH7" s="1" t="s">
        <v>123</v>
      </c>
      <c r="AI7" s="1" t="s">
        <v>124</v>
      </c>
    </row>
    <row r="8" spans="1:36" ht="14">
      <c r="A8" s="1" t="s">
        <v>233</v>
      </c>
      <c r="B8" s="1" t="s">
        <v>83</v>
      </c>
      <c r="C8" s="1">
        <v>249440</v>
      </c>
      <c r="D8" s="12" t="s">
        <v>33</v>
      </c>
      <c r="E8" s="1">
        <v>519</v>
      </c>
      <c r="F8" s="1">
        <v>0</v>
      </c>
      <c r="G8" s="1">
        <v>0</v>
      </c>
      <c r="H8" s="9">
        <v>0</v>
      </c>
      <c r="I8" s="1">
        <v>0</v>
      </c>
      <c r="J8" s="1">
        <v>0</v>
      </c>
      <c r="K8" s="9">
        <v>0</v>
      </c>
      <c r="L8" s="1">
        <v>1</v>
      </c>
      <c r="M8" s="1">
        <v>1</v>
      </c>
      <c r="N8" s="9">
        <v>94.710099960827904</v>
      </c>
      <c r="O8" s="9">
        <v>31.570033320275968</v>
      </c>
      <c r="P8" s="1">
        <v>0</v>
      </c>
      <c r="Q8" s="1">
        <v>0</v>
      </c>
      <c r="R8" s="9">
        <v>0</v>
      </c>
      <c r="S8" s="1">
        <v>0</v>
      </c>
      <c r="T8" s="1">
        <v>0</v>
      </c>
      <c r="U8" s="9">
        <v>0</v>
      </c>
      <c r="V8" s="1">
        <v>0</v>
      </c>
      <c r="W8" s="1">
        <v>0</v>
      </c>
      <c r="X8" s="9">
        <v>0</v>
      </c>
      <c r="Y8" s="9">
        <v>0</v>
      </c>
      <c r="Z8" s="1" t="s">
        <v>234</v>
      </c>
      <c r="AA8" s="1" t="s">
        <v>21</v>
      </c>
      <c r="AB8" s="1">
        <v>1562901</v>
      </c>
      <c r="AC8" s="1">
        <v>1563419</v>
      </c>
      <c r="AD8" s="1" t="s">
        <v>52</v>
      </c>
      <c r="AE8" s="1">
        <f t="shared" si="0"/>
        <v>518</v>
      </c>
      <c r="AF8" s="10" t="s">
        <v>354</v>
      </c>
      <c r="AH8" s="1" t="s">
        <v>123</v>
      </c>
      <c r="AI8" s="1" t="s">
        <v>124</v>
      </c>
    </row>
    <row r="9" spans="1:36" ht="14">
      <c r="A9" s="1" t="s">
        <v>276</v>
      </c>
      <c r="B9" s="1" t="s">
        <v>130</v>
      </c>
      <c r="C9" s="1">
        <v>235439</v>
      </c>
      <c r="D9" s="12">
        <v>2.64318948956491</v>
      </c>
      <c r="E9" s="6">
        <v>4329</v>
      </c>
      <c r="F9" s="6">
        <v>1</v>
      </c>
      <c r="G9" s="6">
        <v>1</v>
      </c>
      <c r="H9" s="7">
        <v>10.541217075852469</v>
      </c>
      <c r="I9" s="6">
        <v>1</v>
      </c>
      <c r="J9" s="6">
        <v>1</v>
      </c>
      <c r="K9" s="7">
        <v>8.01527519084771</v>
      </c>
      <c r="L9" s="6">
        <v>1</v>
      </c>
      <c r="M9" s="6">
        <v>1</v>
      </c>
      <c r="N9" s="7">
        <v>11.354710528914225</v>
      </c>
      <c r="O9" s="7">
        <v>9.9704009318714686</v>
      </c>
      <c r="P9" s="6">
        <v>0</v>
      </c>
      <c r="Q9" s="6">
        <v>0</v>
      </c>
      <c r="R9" s="7">
        <v>0</v>
      </c>
      <c r="S9" s="6">
        <v>0</v>
      </c>
      <c r="T9" s="6">
        <v>0</v>
      </c>
      <c r="U9" s="7">
        <v>0</v>
      </c>
      <c r="V9" s="6">
        <v>1</v>
      </c>
      <c r="W9" s="6">
        <v>1</v>
      </c>
      <c r="X9" s="7">
        <v>11.316329348955616</v>
      </c>
      <c r="Y9" s="7">
        <v>3.7721097829852055</v>
      </c>
      <c r="Z9" s="1" t="s">
        <v>277</v>
      </c>
      <c r="AA9" s="1" t="s">
        <v>21</v>
      </c>
      <c r="AB9" s="1">
        <v>1074462</v>
      </c>
      <c r="AC9" s="1">
        <v>1079389</v>
      </c>
      <c r="AD9" s="1" t="s">
        <v>58</v>
      </c>
      <c r="AE9" s="1">
        <f t="shared" si="0"/>
        <v>4927</v>
      </c>
      <c r="AF9" s="1" t="s">
        <v>346</v>
      </c>
      <c r="AG9" s="1" t="s">
        <v>282</v>
      </c>
      <c r="AH9" s="1" t="s">
        <v>283</v>
      </c>
      <c r="AI9" s="1" t="s">
        <v>284</v>
      </c>
    </row>
    <row r="10" spans="1:36" ht="14">
      <c r="A10" s="1" t="s">
        <v>248</v>
      </c>
      <c r="B10" s="1" t="s">
        <v>130</v>
      </c>
      <c r="C10" s="1">
        <v>235957</v>
      </c>
      <c r="D10" s="12">
        <v>1.93489663737893</v>
      </c>
      <c r="E10" s="6">
        <v>2626</v>
      </c>
      <c r="F10" s="6">
        <v>1</v>
      </c>
      <c r="G10" s="6">
        <v>1</v>
      </c>
      <c r="H10" s="7">
        <v>17.377352902271642</v>
      </c>
      <c r="I10" s="6">
        <v>0</v>
      </c>
      <c r="J10" s="6">
        <v>0</v>
      </c>
      <c r="K10" s="7">
        <v>0</v>
      </c>
      <c r="L10" s="6">
        <v>1</v>
      </c>
      <c r="M10" s="6">
        <v>1</v>
      </c>
      <c r="N10" s="7">
        <v>18.718408941229885</v>
      </c>
      <c r="O10" s="7">
        <v>12.031920614500509</v>
      </c>
      <c r="P10" s="6">
        <v>0</v>
      </c>
      <c r="Q10" s="6">
        <v>0</v>
      </c>
      <c r="R10" s="7">
        <v>0</v>
      </c>
      <c r="S10" s="6">
        <v>0</v>
      </c>
      <c r="T10" s="6">
        <v>0</v>
      </c>
      <c r="U10" s="7">
        <v>0</v>
      </c>
      <c r="V10" s="6">
        <v>1</v>
      </c>
      <c r="W10" s="6">
        <v>1</v>
      </c>
      <c r="X10" s="7">
        <v>18.655136996050597</v>
      </c>
      <c r="Y10" s="7">
        <v>6.2183789986835327</v>
      </c>
      <c r="Z10" s="1" t="s">
        <v>249</v>
      </c>
      <c r="AA10" s="1" t="s">
        <v>21</v>
      </c>
      <c r="AB10" s="1">
        <v>25141</v>
      </c>
      <c r="AC10" s="1">
        <v>28850</v>
      </c>
      <c r="AD10" s="1" t="s">
        <v>58</v>
      </c>
      <c r="AE10" s="1">
        <f t="shared" si="0"/>
        <v>3709</v>
      </c>
      <c r="AF10" s="1" t="s">
        <v>346</v>
      </c>
      <c r="AG10" s="1" t="s">
        <v>256</v>
      </c>
      <c r="AH10" s="1" t="s">
        <v>257</v>
      </c>
      <c r="AI10" s="1" t="s">
        <v>258</v>
      </c>
    </row>
    <row r="11" spans="1:36" ht="14">
      <c r="A11" s="1" t="s">
        <v>80</v>
      </c>
      <c r="B11" s="1" t="s">
        <v>81</v>
      </c>
      <c r="C11" s="1">
        <v>75518</v>
      </c>
      <c r="D11" s="12">
        <v>1.70187007733358</v>
      </c>
      <c r="E11" s="6">
        <v>1158</v>
      </c>
      <c r="F11" s="6">
        <v>4</v>
      </c>
      <c r="G11" s="6">
        <v>4</v>
      </c>
      <c r="H11" s="7">
        <v>157.62669679228097</v>
      </c>
      <c r="I11" s="6">
        <v>9</v>
      </c>
      <c r="J11" s="6">
        <v>9</v>
      </c>
      <c r="K11" s="7">
        <v>269.67455674492021</v>
      </c>
      <c r="L11" s="6">
        <v>9</v>
      </c>
      <c r="M11" s="6">
        <v>9</v>
      </c>
      <c r="N11" s="7">
        <v>382.03011823577475</v>
      </c>
      <c r="O11" s="7">
        <v>269.77712392432528</v>
      </c>
      <c r="P11" s="6">
        <v>4</v>
      </c>
      <c r="Q11" s="6">
        <v>4</v>
      </c>
      <c r="R11" s="7">
        <v>108.83925492346614</v>
      </c>
      <c r="S11" s="6">
        <v>5</v>
      </c>
      <c r="T11" s="6">
        <v>5</v>
      </c>
      <c r="U11" s="7">
        <v>155.1933466998259</v>
      </c>
      <c r="V11" s="6">
        <v>5</v>
      </c>
      <c r="W11" s="6">
        <v>5</v>
      </c>
      <c r="X11" s="7">
        <v>211.52154469615226</v>
      </c>
      <c r="Y11" s="7">
        <v>158.51804877314808</v>
      </c>
      <c r="Z11" s="1" t="s">
        <v>82</v>
      </c>
      <c r="AA11" s="1" t="s">
        <v>21</v>
      </c>
      <c r="AB11" s="1">
        <v>119504</v>
      </c>
      <c r="AC11" s="1">
        <v>120761</v>
      </c>
      <c r="AD11" s="1" t="s">
        <v>52</v>
      </c>
      <c r="AE11" s="1">
        <f t="shared" si="0"/>
        <v>1257</v>
      </c>
      <c r="AF11" s="1" t="s">
        <v>359</v>
      </c>
      <c r="AG11" s="1" t="s">
        <v>53</v>
      </c>
      <c r="AH11" s="1" t="s">
        <v>54</v>
      </c>
      <c r="AI11" s="1" t="s">
        <v>54</v>
      </c>
      <c r="AJ11" s="1" t="s">
        <v>23</v>
      </c>
    </row>
    <row r="12" spans="1:36" ht="14">
      <c r="A12" s="1" t="s">
        <v>55</v>
      </c>
      <c r="B12" s="1" t="s">
        <v>50</v>
      </c>
      <c r="C12" s="1">
        <v>114747</v>
      </c>
      <c r="D12" s="13">
        <v>1.70187007733358</v>
      </c>
      <c r="E12" s="1">
        <v>1158</v>
      </c>
      <c r="F12" s="1">
        <v>4</v>
      </c>
      <c r="G12" s="1">
        <v>4</v>
      </c>
      <c r="H12" s="9">
        <v>157.62669679228097</v>
      </c>
      <c r="I12" s="1">
        <v>9</v>
      </c>
      <c r="J12" s="1">
        <v>9</v>
      </c>
      <c r="K12" s="9">
        <v>269.67455674492021</v>
      </c>
      <c r="L12" s="1">
        <v>9</v>
      </c>
      <c r="M12" s="1">
        <v>9</v>
      </c>
      <c r="N12" s="9">
        <v>382.03011823577475</v>
      </c>
      <c r="O12" s="9">
        <v>269.77712392432528</v>
      </c>
      <c r="P12" s="1">
        <v>4</v>
      </c>
      <c r="Q12" s="1">
        <v>4</v>
      </c>
      <c r="R12" s="9">
        <v>108.83925492346614</v>
      </c>
      <c r="S12" s="1">
        <v>5</v>
      </c>
      <c r="T12" s="1">
        <v>5</v>
      </c>
      <c r="U12" s="9">
        <v>155.1933466998259</v>
      </c>
      <c r="V12" s="1">
        <v>5</v>
      </c>
      <c r="W12" s="1">
        <v>5</v>
      </c>
      <c r="X12" s="9">
        <v>211.52154469615226</v>
      </c>
      <c r="Y12" s="9">
        <v>158.51804877314808</v>
      </c>
      <c r="Z12" s="1" t="s">
        <v>56</v>
      </c>
      <c r="AA12" s="1" t="s">
        <v>57</v>
      </c>
      <c r="AB12" s="1">
        <v>1106909</v>
      </c>
      <c r="AC12" s="1">
        <v>1108066</v>
      </c>
      <c r="AD12" s="1" t="s">
        <v>58</v>
      </c>
      <c r="AE12" s="1">
        <f t="shared" si="0"/>
        <v>1157</v>
      </c>
      <c r="AF12" s="1" t="s">
        <v>359</v>
      </c>
      <c r="AG12" s="1" t="s">
        <v>53</v>
      </c>
      <c r="AH12" s="1" t="s">
        <v>54</v>
      </c>
      <c r="AI12" s="1" t="s">
        <v>54</v>
      </c>
      <c r="AJ12" s="1" t="s">
        <v>358</v>
      </c>
    </row>
    <row r="13" spans="1:36" ht="14">
      <c r="A13" s="1" t="s">
        <v>109</v>
      </c>
      <c r="B13" s="1" t="s">
        <v>50</v>
      </c>
      <c r="C13" s="1">
        <v>114749</v>
      </c>
      <c r="D13" s="13">
        <v>1.70187007733358</v>
      </c>
      <c r="E13" s="1">
        <v>1158</v>
      </c>
      <c r="F13" s="1">
        <v>4</v>
      </c>
      <c r="G13" s="1">
        <v>4</v>
      </c>
      <c r="H13" s="9">
        <v>157.62669679228097</v>
      </c>
      <c r="I13" s="1">
        <v>9</v>
      </c>
      <c r="J13" s="1">
        <v>9</v>
      </c>
      <c r="K13" s="9">
        <v>269.67455674492021</v>
      </c>
      <c r="L13" s="1">
        <v>9</v>
      </c>
      <c r="M13" s="1">
        <v>9</v>
      </c>
      <c r="N13" s="9">
        <v>382.03011823577475</v>
      </c>
      <c r="O13" s="9">
        <v>269.77712392432528</v>
      </c>
      <c r="P13" s="1">
        <v>4</v>
      </c>
      <c r="Q13" s="1">
        <v>4</v>
      </c>
      <c r="R13" s="9">
        <v>108.83925492346614</v>
      </c>
      <c r="S13" s="1">
        <v>5</v>
      </c>
      <c r="T13" s="1">
        <v>5</v>
      </c>
      <c r="U13" s="9">
        <v>155.1933466998259</v>
      </c>
      <c r="V13" s="1">
        <v>5</v>
      </c>
      <c r="W13" s="1">
        <v>5</v>
      </c>
      <c r="X13" s="9">
        <v>211.52154469615226</v>
      </c>
      <c r="Y13" s="9">
        <v>158.51804877314808</v>
      </c>
      <c r="Z13" s="1" t="s">
        <v>110</v>
      </c>
      <c r="AA13" s="1" t="s">
        <v>51</v>
      </c>
      <c r="AB13" s="1">
        <v>2280487</v>
      </c>
      <c r="AC13" s="1">
        <v>2281512</v>
      </c>
      <c r="AD13" s="1" t="s">
        <v>58</v>
      </c>
      <c r="AE13" s="1">
        <f t="shared" si="0"/>
        <v>1025</v>
      </c>
      <c r="AF13" s="1" t="s">
        <v>359</v>
      </c>
      <c r="AG13" s="1" t="s">
        <v>128</v>
      </c>
      <c r="AH13" s="1" t="s">
        <v>129</v>
      </c>
      <c r="AI13" s="1" t="s">
        <v>84</v>
      </c>
      <c r="AJ13" s="1" t="s">
        <v>23</v>
      </c>
    </row>
    <row r="14" spans="1:36" ht="14">
      <c r="A14" s="1" t="s">
        <v>154</v>
      </c>
      <c r="B14" s="1" t="s">
        <v>50</v>
      </c>
      <c r="C14" s="1">
        <v>115208</v>
      </c>
      <c r="D14" s="12">
        <v>1.63979782617521</v>
      </c>
      <c r="E14" s="6">
        <v>4167</v>
      </c>
      <c r="F14" s="6">
        <v>1</v>
      </c>
      <c r="G14" s="6">
        <v>1</v>
      </c>
      <c r="H14" s="7">
        <v>10.951026810982802</v>
      </c>
      <c r="I14" s="6">
        <v>1</v>
      </c>
      <c r="J14" s="6">
        <v>1</v>
      </c>
      <c r="K14" s="7">
        <v>8.3268841615502129</v>
      </c>
      <c r="L14" s="6">
        <v>0</v>
      </c>
      <c r="M14" s="6">
        <v>0</v>
      </c>
      <c r="N14" s="7">
        <v>0</v>
      </c>
      <c r="O14" s="7">
        <v>6.4259703241776718</v>
      </c>
      <c r="P14" s="6">
        <v>0</v>
      </c>
      <c r="Q14" s="6">
        <v>0</v>
      </c>
      <c r="R14" s="7">
        <v>0</v>
      </c>
      <c r="S14" s="6">
        <v>0</v>
      </c>
      <c r="T14" s="6">
        <v>0</v>
      </c>
      <c r="U14" s="7">
        <v>0</v>
      </c>
      <c r="V14" s="6">
        <v>1</v>
      </c>
      <c r="W14" s="6">
        <v>1</v>
      </c>
      <c r="X14" s="7">
        <v>11.756273038547844</v>
      </c>
      <c r="Y14" s="7">
        <v>3.9187576795159482</v>
      </c>
      <c r="Z14" s="1" t="s">
        <v>155</v>
      </c>
      <c r="AA14" s="1" t="s">
        <v>21</v>
      </c>
      <c r="AB14" s="1">
        <v>131827</v>
      </c>
      <c r="AC14" s="1">
        <v>135993</v>
      </c>
      <c r="AD14" s="1" t="s">
        <v>52</v>
      </c>
      <c r="AE14" s="1">
        <f t="shared" si="0"/>
        <v>4166</v>
      </c>
      <c r="AF14" s="1" t="s">
        <v>353</v>
      </c>
      <c r="AG14" s="1" t="s">
        <v>146</v>
      </c>
      <c r="AH14" s="1" t="s">
        <v>156</v>
      </c>
      <c r="AI14" s="1" t="s">
        <v>157</v>
      </c>
    </row>
    <row r="15" spans="1:36" ht="14">
      <c r="A15" s="1" t="s">
        <v>150</v>
      </c>
      <c r="B15" s="1" t="s">
        <v>50</v>
      </c>
      <c r="C15" s="1">
        <v>115234</v>
      </c>
      <c r="D15" s="13">
        <v>1.4600746645398599</v>
      </c>
      <c r="E15" s="1">
        <v>3975</v>
      </c>
      <c r="F15" s="1">
        <v>4</v>
      </c>
      <c r="G15" s="1">
        <v>4</v>
      </c>
      <c r="H15" s="9">
        <v>45.919928273072038</v>
      </c>
      <c r="I15" s="1">
        <v>9</v>
      </c>
      <c r="J15" s="1">
        <v>9</v>
      </c>
      <c r="K15" s="9">
        <v>78.561795398897516</v>
      </c>
      <c r="L15" s="1">
        <v>11</v>
      </c>
      <c r="M15" s="1">
        <v>11</v>
      </c>
      <c r="N15" s="9">
        <v>136.02514733996642</v>
      </c>
      <c r="O15" s="9">
        <v>86.835623670645319</v>
      </c>
      <c r="P15" s="1">
        <v>11</v>
      </c>
      <c r="Q15" s="1">
        <v>11</v>
      </c>
      <c r="R15" s="9">
        <v>87.194618189629665</v>
      </c>
      <c r="S15" s="1">
        <v>6</v>
      </c>
      <c r="T15" s="1">
        <v>6</v>
      </c>
      <c r="U15" s="9">
        <v>54.253251465176874</v>
      </c>
      <c r="V15" s="1">
        <v>3</v>
      </c>
      <c r="W15" s="1">
        <v>3</v>
      </c>
      <c r="X15" s="9">
        <v>36.97236962387084</v>
      </c>
      <c r="Y15" s="9">
        <v>59.473413092892457</v>
      </c>
      <c r="Z15" s="1" t="s">
        <v>151</v>
      </c>
      <c r="AA15" s="1" t="s">
        <v>14</v>
      </c>
      <c r="AB15" s="1">
        <v>2991596</v>
      </c>
      <c r="AC15" s="1">
        <v>2995570</v>
      </c>
      <c r="AD15" s="1" t="s">
        <v>52</v>
      </c>
      <c r="AE15" s="1">
        <f t="shared" si="0"/>
        <v>3974</v>
      </c>
      <c r="AF15" s="1" t="s">
        <v>354</v>
      </c>
      <c r="AI15" s="1" t="s">
        <v>24</v>
      </c>
    </row>
    <row r="16" spans="1:36" ht="14">
      <c r="A16" s="1" t="s">
        <v>350</v>
      </c>
      <c r="B16" s="1" t="s">
        <v>222</v>
      </c>
      <c r="C16" s="1">
        <v>343136</v>
      </c>
      <c r="D16" s="12">
        <v>1.26916363035694</v>
      </c>
      <c r="E16" s="6">
        <v>3213</v>
      </c>
      <c r="F16" s="6">
        <v>1053</v>
      </c>
      <c r="G16" s="6">
        <v>1053</v>
      </c>
      <c r="H16" s="7">
        <v>14955.329580951666</v>
      </c>
      <c r="I16" s="6">
        <v>2343</v>
      </c>
      <c r="J16" s="6">
        <v>2343</v>
      </c>
      <c r="K16" s="7">
        <v>25302.741961924719</v>
      </c>
      <c r="L16" s="6">
        <v>815</v>
      </c>
      <c r="M16" s="6">
        <v>815</v>
      </c>
      <c r="N16" s="7">
        <v>12468.394532191345</v>
      </c>
      <c r="O16" s="7">
        <v>17575.488691689243</v>
      </c>
      <c r="P16" s="6">
        <v>1601</v>
      </c>
      <c r="Q16" s="6">
        <v>1601</v>
      </c>
      <c r="R16" s="7">
        <v>15700.545236492331</v>
      </c>
      <c r="S16" s="6">
        <v>1303</v>
      </c>
      <c r="T16" s="6">
        <v>1303</v>
      </c>
      <c r="U16" s="7">
        <v>14576.234410728484</v>
      </c>
      <c r="V16" s="6">
        <v>739</v>
      </c>
      <c r="W16" s="6">
        <v>739</v>
      </c>
      <c r="X16" s="7">
        <v>11267.482112186035</v>
      </c>
      <c r="Y16" s="7">
        <v>13848.087253135616</v>
      </c>
      <c r="Z16" s="1" t="s">
        <v>327</v>
      </c>
      <c r="AA16" s="1" t="s">
        <v>125</v>
      </c>
      <c r="AB16" s="1">
        <v>2101893</v>
      </c>
      <c r="AC16" s="1">
        <v>2105234</v>
      </c>
      <c r="AD16" s="1" t="s">
        <v>52</v>
      </c>
      <c r="AE16" s="1">
        <f t="shared" si="0"/>
        <v>3341</v>
      </c>
      <c r="AF16" s="1" t="s">
        <v>343</v>
      </c>
      <c r="AG16" s="1" t="s">
        <v>328</v>
      </c>
      <c r="AH16" s="1" t="s">
        <v>296</v>
      </c>
      <c r="AI16" s="1" t="s">
        <v>297</v>
      </c>
    </row>
    <row r="17" spans="1:35" ht="14">
      <c r="A17" s="1" t="s">
        <v>115</v>
      </c>
      <c r="B17" s="1" t="s">
        <v>50</v>
      </c>
      <c r="C17" s="1">
        <v>115205</v>
      </c>
      <c r="D17" s="12">
        <v>1.2523010307319</v>
      </c>
      <c r="E17" s="6">
        <v>4185</v>
      </c>
      <c r="F17" s="6">
        <v>1</v>
      </c>
      <c r="G17" s="6">
        <v>1</v>
      </c>
      <c r="H17" s="7">
        <v>10.90392562039793</v>
      </c>
      <c r="I17" s="6">
        <v>5</v>
      </c>
      <c r="J17" s="6">
        <v>5</v>
      </c>
      <c r="K17" s="7">
        <v>41.455348030083314</v>
      </c>
      <c r="L17" s="6">
        <v>5</v>
      </c>
      <c r="M17" s="6">
        <v>5</v>
      </c>
      <c r="N17" s="7">
        <v>58.727051230190781</v>
      </c>
      <c r="O17" s="7">
        <v>37.028774960224005</v>
      </c>
      <c r="P17" s="6">
        <v>1</v>
      </c>
      <c r="Q17" s="6">
        <v>1</v>
      </c>
      <c r="R17" s="7">
        <v>7.5290237276806327</v>
      </c>
      <c r="S17" s="6">
        <v>4</v>
      </c>
      <c r="T17" s="6">
        <v>4</v>
      </c>
      <c r="U17" s="7">
        <v>34.353910724663969</v>
      </c>
      <c r="V17" s="6">
        <v>4</v>
      </c>
      <c r="W17" s="6">
        <v>4</v>
      </c>
      <c r="X17" s="7">
        <v>46.822833693313129</v>
      </c>
      <c r="Y17" s="7">
        <v>29.568589381885911</v>
      </c>
      <c r="Z17" s="1" t="s">
        <v>116</v>
      </c>
      <c r="AA17" s="1" t="s">
        <v>21</v>
      </c>
      <c r="AB17" s="1">
        <v>320467</v>
      </c>
      <c r="AC17" s="1">
        <v>324651</v>
      </c>
      <c r="AD17" s="1" t="s">
        <v>58</v>
      </c>
      <c r="AE17" s="1">
        <f t="shared" si="0"/>
        <v>4184</v>
      </c>
      <c r="AF17" s="1" t="s">
        <v>353</v>
      </c>
      <c r="AH17" s="1" t="s">
        <v>171</v>
      </c>
      <c r="AI17" s="1" t="s">
        <v>172</v>
      </c>
    </row>
    <row r="18" spans="1:35" ht="14">
      <c r="A18" s="1" t="s">
        <v>301</v>
      </c>
      <c r="B18" s="1" t="s">
        <v>81</v>
      </c>
      <c r="C18" s="1">
        <v>94170</v>
      </c>
      <c r="D18" s="12">
        <v>1.1206014710640699</v>
      </c>
      <c r="E18" s="6">
        <v>1264</v>
      </c>
      <c r="F18" s="6">
        <v>270</v>
      </c>
      <c r="G18" s="6">
        <v>270</v>
      </c>
      <c r="H18" s="7">
        <v>9747.5401540891144</v>
      </c>
      <c r="I18" s="6">
        <v>307</v>
      </c>
      <c r="J18" s="6">
        <v>307</v>
      </c>
      <c r="K18" s="7">
        <v>8427.4721316947616</v>
      </c>
      <c r="L18" s="6">
        <v>360</v>
      </c>
      <c r="M18" s="6">
        <v>360</v>
      </c>
      <c r="N18" s="7">
        <v>13999.711294842631</v>
      </c>
      <c r="O18" s="7">
        <v>10724.907860208836</v>
      </c>
      <c r="P18" s="6">
        <v>415</v>
      </c>
      <c r="Q18" s="6">
        <v>415</v>
      </c>
      <c r="R18" s="7">
        <v>10345.110905571622</v>
      </c>
      <c r="S18" s="6">
        <v>282</v>
      </c>
      <c r="T18" s="6">
        <v>282</v>
      </c>
      <c r="U18" s="7">
        <v>8018.8795134348647</v>
      </c>
      <c r="V18" s="6">
        <v>267</v>
      </c>
      <c r="W18" s="6">
        <v>267</v>
      </c>
      <c r="X18" s="7">
        <v>10348.022202282364</v>
      </c>
      <c r="Y18" s="7">
        <v>9570.6708737629506</v>
      </c>
      <c r="Z18" s="1" t="s">
        <v>311</v>
      </c>
      <c r="AA18" s="1" t="s">
        <v>57</v>
      </c>
      <c r="AB18" s="1">
        <v>638783</v>
      </c>
      <c r="AC18" s="1">
        <v>640121</v>
      </c>
      <c r="AD18" s="1" t="s">
        <v>58</v>
      </c>
      <c r="AE18" s="1">
        <f t="shared" si="0"/>
        <v>1338</v>
      </c>
      <c r="AF18" s="1" t="s">
        <v>364</v>
      </c>
      <c r="AG18" s="1" t="s">
        <v>316</v>
      </c>
      <c r="AH18" s="1" t="s">
        <v>304</v>
      </c>
      <c r="AI18" s="1" t="s">
        <v>305</v>
      </c>
    </row>
    <row r="19" spans="1:35" ht="14">
      <c r="A19" s="1" t="s">
        <v>285</v>
      </c>
      <c r="B19" s="1" t="s">
        <v>130</v>
      </c>
      <c r="C19" s="1">
        <v>235453</v>
      </c>
      <c r="D19" s="12">
        <v>1.1106009166309101</v>
      </c>
      <c r="E19" s="6">
        <v>4512</v>
      </c>
      <c r="F19" s="6">
        <v>3</v>
      </c>
      <c r="G19" s="6">
        <v>3</v>
      </c>
      <c r="H19" s="7">
        <v>30.341043032822697</v>
      </c>
      <c r="I19" s="6">
        <v>1</v>
      </c>
      <c r="J19" s="6">
        <v>1</v>
      </c>
      <c r="K19" s="7">
        <v>7.6901875667508284</v>
      </c>
      <c r="L19" s="6">
        <v>3</v>
      </c>
      <c r="M19" s="6">
        <v>3</v>
      </c>
      <c r="N19" s="7">
        <v>32.682541143397394</v>
      </c>
      <c r="O19" s="7">
        <v>23.571257247656973</v>
      </c>
      <c r="P19" s="6">
        <v>3</v>
      </c>
      <c r="Q19" s="6">
        <v>3</v>
      </c>
      <c r="R19" s="7">
        <v>20.950109242249631</v>
      </c>
      <c r="S19" s="6">
        <v>4</v>
      </c>
      <c r="T19" s="6">
        <v>4</v>
      </c>
      <c r="U19" s="7">
        <v>31.864165864964253</v>
      </c>
      <c r="V19" s="6">
        <v>1</v>
      </c>
      <c r="W19" s="6">
        <v>1</v>
      </c>
      <c r="X19" s="7">
        <v>10.857355884669518</v>
      </c>
      <c r="Y19" s="7">
        <v>21.223876997294468</v>
      </c>
      <c r="Z19" s="1" t="s">
        <v>286</v>
      </c>
      <c r="AA19" s="1" t="s">
        <v>57</v>
      </c>
      <c r="AB19" s="1">
        <v>430275</v>
      </c>
      <c r="AC19" s="1">
        <v>435295</v>
      </c>
      <c r="AD19" s="1" t="s">
        <v>58</v>
      </c>
      <c r="AE19" s="1">
        <f t="shared" si="0"/>
        <v>5020</v>
      </c>
      <c r="AF19" s="1" t="s">
        <v>346</v>
      </c>
      <c r="AG19" s="1" t="s">
        <v>269</v>
      </c>
      <c r="AH19" s="1" t="s">
        <v>270</v>
      </c>
      <c r="AI19" s="1" t="s">
        <v>287</v>
      </c>
    </row>
    <row r="20" spans="1:35" ht="14">
      <c r="A20" s="1" t="s">
        <v>349</v>
      </c>
      <c r="B20" s="1" t="s">
        <v>81</v>
      </c>
      <c r="C20" s="1">
        <v>58858</v>
      </c>
      <c r="D20" s="12">
        <v>1.09804445960043</v>
      </c>
      <c r="E20" s="6">
        <v>5343</v>
      </c>
      <c r="F20" s="6">
        <v>2189</v>
      </c>
      <c r="G20" s="6">
        <v>2189</v>
      </c>
      <c r="H20" s="7">
        <v>18695.579444332532</v>
      </c>
      <c r="I20" s="6">
        <v>2198</v>
      </c>
      <c r="J20" s="6">
        <v>2198</v>
      </c>
      <c r="K20" s="7">
        <v>14274.093507391552</v>
      </c>
      <c r="L20" s="6">
        <v>1912</v>
      </c>
      <c r="M20" s="6">
        <v>1912</v>
      </c>
      <c r="N20" s="7">
        <v>17590.021350164407</v>
      </c>
      <c r="O20" s="7">
        <v>16853.231433962832</v>
      </c>
      <c r="P20" s="6">
        <v>3157</v>
      </c>
      <c r="Q20" s="6">
        <v>3157</v>
      </c>
      <c r="R20" s="7">
        <v>18617.593167917697</v>
      </c>
      <c r="S20" s="6">
        <v>2289</v>
      </c>
      <c r="T20" s="6">
        <v>2289</v>
      </c>
      <c r="U20" s="7">
        <v>15398.282116790338</v>
      </c>
      <c r="V20" s="6">
        <v>1312</v>
      </c>
      <c r="W20" s="6">
        <v>1312</v>
      </c>
      <c r="X20" s="7">
        <v>12029.340698883972</v>
      </c>
      <c r="Y20" s="7">
        <v>15348.405327864</v>
      </c>
      <c r="Z20" s="1" t="s">
        <v>334</v>
      </c>
      <c r="AA20" s="1" t="s">
        <v>11</v>
      </c>
      <c r="AB20" s="1">
        <v>589391</v>
      </c>
      <c r="AC20" s="1">
        <v>594912</v>
      </c>
      <c r="AD20" s="1" t="s">
        <v>58</v>
      </c>
      <c r="AE20" s="1">
        <f t="shared" si="0"/>
        <v>5521</v>
      </c>
      <c r="AF20" s="1" t="s">
        <v>365</v>
      </c>
      <c r="AG20" s="1" t="s">
        <v>335</v>
      </c>
      <c r="AH20" s="1" t="s">
        <v>336</v>
      </c>
      <c r="AI20" s="1" t="s">
        <v>347</v>
      </c>
    </row>
    <row r="21" spans="1:35" ht="14">
      <c r="A21" s="1" t="s">
        <v>332</v>
      </c>
      <c r="B21" s="1" t="s">
        <v>83</v>
      </c>
      <c r="C21" s="1">
        <v>262844</v>
      </c>
      <c r="D21" s="12">
        <v>1.0639130150859499</v>
      </c>
      <c r="E21" s="6">
        <v>3225</v>
      </c>
      <c r="F21" s="6">
        <v>699</v>
      </c>
      <c r="G21" s="6">
        <v>699</v>
      </c>
      <c r="H21" s="7">
        <v>9890.6719926308124</v>
      </c>
      <c r="I21" s="6">
        <v>800</v>
      </c>
      <c r="J21" s="6">
        <v>800</v>
      </c>
      <c r="K21" s="7">
        <v>8607.2871444786942</v>
      </c>
      <c r="L21" s="6">
        <v>626</v>
      </c>
      <c r="M21" s="6">
        <v>626</v>
      </c>
      <c r="N21" s="7">
        <v>9541.3157261002234</v>
      </c>
      <c r="O21" s="7">
        <v>9346.4249544032446</v>
      </c>
      <c r="P21" s="6">
        <v>975</v>
      </c>
      <c r="Q21" s="6">
        <v>975</v>
      </c>
      <c r="R21" s="7">
        <v>9525.965951266624</v>
      </c>
      <c r="S21" s="6">
        <v>759</v>
      </c>
      <c r="T21" s="6">
        <v>759</v>
      </c>
      <c r="U21" s="7">
        <v>8459.091266239031</v>
      </c>
      <c r="V21" s="6">
        <v>551</v>
      </c>
      <c r="W21" s="6">
        <v>551</v>
      </c>
      <c r="X21" s="7">
        <v>8369.7993033015518</v>
      </c>
      <c r="Y21" s="7">
        <v>8784.9521736024035</v>
      </c>
      <c r="Z21" s="1" t="s">
        <v>333</v>
      </c>
      <c r="AA21" s="1" t="s">
        <v>57</v>
      </c>
      <c r="AB21" s="1">
        <v>292705</v>
      </c>
      <c r="AC21" s="1">
        <v>296099</v>
      </c>
      <c r="AD21" s="1" t="s">
        <v>52</v>
      </c>
      <c r="AE21" s="1">
        <f t="shared" si="0"/>
        <v>3394</v>
      </c>
      <c r="AF21" s="1" t="s">
        <v>339</v>
      </c>
      <c r="AG21" s="1" t="s">
        <v>329</v>
      </c>
      <c r="AH21" s="1" t="s">
        <v>330</v>
      </c>
      <c r="AI21" s="1" t="s">
        <v>331</v>
      </c>
    </row>
    <row r="22" spans="1:35" ht="14">
      <c r="A22" s="1" t="s">
        <v>302</v>
      </c>
      <c r="B22" s="1" t="s">
        <v>81</v>
      </c>
      <c r="C22" s="1">
        <v>107690</v>
      </c>
      <c r="D22" s="12">
        <v>1.03021814184955</v>
      </c>
      <c r="E22" s="6">
        <v>2363</v>
      </c>
      <c r="F22" s="6">
        <v>2615</v>
      </c>
      <c r="G22" s="6">
        <v>2615</v>
      </c>
      <c r="H22" s="7">
        <v>50499.411174934554</v>
      </c>
      <c r="I22" s="6">
        <v>3321</v>
      </c>
      <c r="J22" s="6">
        <v>3321</v>
      </c>
      <c r="K22" s="7">
        <v>48765.331124087134</v>
      </c>
      <c r="L22" s="6">
        <v>2930</v>
      </c>
      <c r="M22" s="6">
        <v>2930</v>
      </c>
      <c r="N22" s="7">
        <v>60949.135720453734</v>
      </c>
      <c r="O22" s="7">
        <v>53404.62600649181</v>
      </c>
      <c r="P22" s="6">
        <v>3904</v>
      </c>
      <c r="Q22" s="6">
        <v>3904</v>
      </c>
      <c r="R22" s="7">
        <v>52057.129339204745</v>
      </c>
      <c r="S22" s="6">
        <v>3352</v>
      </c>
      <c r="T22" s="6">
        <v>3352</v>
      </c>
      <c r="U22" s="7">
        <v>50986.117447616707</v>
      </c>
      <c r="V22" s="6">
        <v>2531</v>
      </c>
      <c r="W22" s="6">
        <v>2531</v>
      </c>
      <c r="X22" s="7">
        <v>52471.271460589356</v>
      </c>
      <c r="Y22" s="7">
        <v>51838.172749136931</v>
      </c>
      <c r="Z22" s="1" t="s">
        <v>310</v>
      </c>
      <c r="AA22" s="1" t="s">
        <v>21</v>
      </c>
      <c r="AB22" s="1">
        <v>4113857</v>
      </c>
      <c r="AC22" s="1">
        <v>4116824</v>
      </c>
      <c r="AD22" s="1" t="s">
        <v>58</v>
      </c>
      <c r="AE22" s="1">
        <f t="shared" si="0"/>
        <v>2967</v>
      </c>
      <c r="AF22" s="1" t="s">
        <v>363</v>
      </c>
      <c r="AG22" s="1" t="s">
        <v>316</v>
      </c>
      <c r="AH22" s="1" t="s">
        <v>319</v>
      </c>
      <c r="AI22" s="1" t="s">
        <v>309</v>
      </c>
    </row>
    <row r="23" spans="1:35" ht="14">
      <c r="A23" s="1" t="s">
        <v>70</v>
      </c>
      <c r="B23" s="1" t="s">
        <v>50</v>
      </c>
      <c r="C23" s="1">
        <v>114821</v>
      </c>
      <c r="D23" s="12">
        <v>1.0217696547375099</v>
      </c>
      <c r="E23" s="6">
        <v>1608</v>
      </c>
      <c r="F23" s="6">
        <v>896</v>
      </c>
      <c r="G23" s="6">
        <v>963</v>
      </c>
      <c r="H23" s="7">
        <v>27328.675596190809</v>
      </c>
      <c r="I23" s="6">
        <v>644</v>
      </c>
      <c r="J23" s="6">
        <v>701</v>
      </c>
      <c r="K23" s="7">
        <v>15126.484164879972</v>
      </c>
      <c r="L23" s="6">
        <v>745</v>
      </c>
      <c r="M23" s="6">
        <v>824</v>
      </c>
      <c r="N23" s="7">
        <v>25188.645838835706</v>
      </c>
      <c r="O23" s="7">
        <v>22547.935199968826</v>
      </c>
      <c r="P23" s="6">
        <v>887</v>
      </c>
      <c r="Q23" s="6">
        <v>958</v>
      </c>
      <c r="R23" s="7">
        <v>18772.131716249391</v>
      </c>
      <c r="S23" s="6">
        <v>841</v>
      </c>
      <c r="T23" s="6">
        <v>898</v>
      </c>
      <c r="U23" s="7">
        <v>20072.522156666884</v>
      </c>
      <c r="V23" s="6">
        <v>811</v>
      </c>
      <c r="W23" s="6">
        <v>898</v>
      </c>
      <c r="X23" s="7">
        <v>27357.94402796189</v>
      </c>
      <c r="Y23" s="7">
        <v>22067.532633626059</v>
      </c>
      <c r="Z23" s="1" t="s">
        <v>71</v>
      </c>
      <c r="AA23" s="1" t="s">
        <v>57</v>
      </c>
      <c r="AB23" s="1">
        <v>976677</v>
      </c>
      <c r="AC23" s="1">
        <v>978284</v>
      </c>
      <c r="AD23" s="1" t="s">
        <v>52</v>
      </c>
      <c r="AE23" s="1">
        <f t="shared" si="0"/>
        <v>1607</v>
      </c>
      <c r="AF23" s="1" t="s">
        <v>352</v>
      </c>
      <c r="AG23" s="1" t="s">
        <v>67</v>
      </c>
      <c r="AH23" s="1" t="s">
        <v>72</v>
      </c>
      <c r="AI23" s="1" t="s">
        <v>73</v>
      </c>
    </row>
    <row r="24" spans="1:35" ht="14">
      <c r="A24" s="1" t="s">
        <v>79</v>
      </c>
      <c r="B24" s="1" t="s">
        <v>50</v>
      </c>
      <c r="C24" s="1">
        <v>114776</v>
      </c>
      <c r="D24" s="12">
        <v>1.02083117483314</v>
      </c>
      <c r="E24" s="6">
        <v>1608</v>
      </c>
      <c r="F24" s="6">
        <v>187</v>
      </c>
      <c r="G24" s="6">
        <v>192</v>
      </c>
      <c r="H24" s="7">
        <v>5448.7079070286973</v>
      </c>
      <c r="I24" s="6">
        <v>353</v>
      </c>
      <c r="J24" s="6">
        <v>355</v>
      </c>
      <c r="K24" s="7">
        <v>7660.3450478350787</v>
      </c>
      <c r="L24" s="6">
        <v>201</v>
      </c>
      <c r="M24" s="6">
        <v>204</v>
      </c>
      <c r="N24" s="7">
        <v>6236.0239698088399</v>
      </c>
      <c r="O24" s="7">
        <v>6448.3589748908717</v>
      </c>
      <c r="P24" s="6">
        <v>267</v>
      </c>
      <c r="Q24" s="6">
        <v>270</v>
      </c>
      <c r="R24" s="7">
        <v>5290.684304162146</v>
      </c>
      <c r="S24" s="6">
        <v>267</v>
      </c>
      <c r="T24" s="6">
        <v>269</v>
      </c>
      <c r="U24" s="7">
        <v>6012.8156571752697</v>
      </c>
      <c r="V24" s="6">
        <v>249</v>
      </c>
      <c r="W24" s="6">
        <v>251</v>
      </c>
      <c r="X24" s="7">
        <v>7646.8195445639585</v>
      </c>
      <c r="Y24" s="7">
        <v>6316.7731686337911</v>
      </c>
      <c r="Z24" s="1" t="s">
        <v>101</v>
      </c>
      <c r="AA24" s="1" t="s">
        <v>21</v>
      </c>
      <c r="AB24" s="1">
        <v>167557</v>
      </c>
      <c r="AC24" s="1">
        <v>169164</v>
      </c>
      <c r="AD24" s="1" t="s">
        <v>58</v>
      </c>
      <c r="AE24" s="1">
        <f t="shared" si="0"/>
        <v>1607</v>
      </c>
      <c r="AF24" s="1" t="s">
        <v>352</v>
      </c>
      <c r="AG24" s="1" t="s">
        <v>67</v>
      </c>
      <c r="AH24" s="1" t="s">
        <v>102</v>
      </c>
      <c r="AI24" s="1" t="s">
        <v>103</v>
      </c>
    </row>
    <row r="25" spans="1:35" ht="14">
      <c r="A25" s="1" t="s">
        <v>348</v>
      </c>
      <c r="B25" s="1" t="s">
        <v>320</v>
      </c>
      <c r="C25" s="1">
        <v>296761</v>
      </c>
      <c r="D25" s="12">
        <v>1.0126078222938699</v>
      </c>
      <c r="E25" s="6">
        <v>2979</v>
      </c>
      <c r="F25" s="6">
        <v>1232</v>
      </c>
      <c r="G25" s="6">
        <v>1232</v>
      </c>
      <c r="H25" s="7">
        <v>18872.026916657298</v>
      </c>
      <c r="I25" s="6">
        <v>1616</v>
      </c>
      <c r="J25" s="6">
        <v>1616</v>
      </c>
      <c r="K25" s="7">
        <v>18822.481404063932</v>
      </c>
      <c r="L25" s="6">
        <v>1119</v>
      </c>
      <c r="M25" s="6">
        <v>1119</v>
      </c>
      <c r="N25" s="7">
        <v>18463.891360641279</v>
      </c>
      <c r="O25" s="7">
        <v>18719.46656045417</v>
      </c>
      <c r="P25" s="6">
        <v>1802</v>
      </c>
      <c r="Q25" s="6">
        <v>1802</v>
      </c>
      <c r="R25" s="7">
        <v>19059.803178656897</v>
      </c>
      <c r="S25" s="6">
        <v>1613</v>
      </c>
      <c r="T25" s="6">
        <v>1613</v>
      </c>
      <c r="U25" s="7">
        <v>19461.464478459657</v>
      </c>
      <c r="V25" s="6">
        <v>1030</v>
      </c>
      <c r="W25" s="6">
        <v>1030</v>
      </c>
      <c r="X25" s="7">
        <v>16937.912535809912</v>
      </c>
      <c r="Y25" s="7">
        <v>18486.393397642158</v>
      </c>
      <c r="Z25" s="1" t="s">
        <v>298</v>
      </c>
      <c r="AA25" s="1" t="s">
        <v>125</v>
      </c>
      <c r="AB25" s="1">
        <v>2756591</v>
      </c>
      <c r="AC25" s="1">
        <v>2759659</v>
      </c>
      <c r="AD25" s="1" t="s">
        <v>58</v>
      </c>
      <c r="AE25" s="1">
        <f t="shared" si="0"/>
        <v>3068</v>
      </c>
      <c r="AF25" s="1" t="s">
        <v>340</v>
      </c>
      <c r="AG25" s="1" t="s">
        <v>323</v>
      </c>
      <c r="AH25" s="1" t="s">
        <v>324</v>
      </c>
      <c r="AI25" s="1" t="s">
        <v>325</v>
      </c>
    </row>
    <row r="26" spans="1:35" ht="14">
      <c r="A26" s="1" t="s">
        <v>288</v>
      </c>
      <c r="B26" s="1" t="s">
        <v>26</v>
      </c>
      <c r="C26" s="1">
        <v>327589</v>
      </c>
      <c r="D26" s="12">
        <v>1.01157390754657</v>
      </c>
      <c r="E26" s="6">
        <v>813</v>
      </c>
      <c r="F26" s="6">
        <v>120</v>
      </c>
      <c r="G26" s="6">
        <v>120</v>
      </c>
      <c r="H26" s="7">
        <v>6735.4876341498657</v>
      </c>
      <c r="I26" s="6">
        <v>162</v>
      </c>
      <c r="J26" s="6">
        <v>162</v>
      </c>
      <c r="K26" s="7">
        <v>6914.0177869509434</v>
      </c>
      <c r="L26" s="6">
        <v>122</v>
      </c>
      <c r="M26" s="6">
        <v>122</v>
      </c>
      <c r="N26" s="7">
        <v>7376.2043165063978</v>
      </c>
      <c r="O26" s="7">
        <v>7008.569912535736</v>
      </c>
      <c r="P26" s="6">
        <v>178</v>
      </c>
      <c r="Q26" s="6">
        <v>178</v>
      </c>
      <c r="R26" s="7">
        <v>6898.6416303334981</v>
      </c>
      <c r="S26" s="6">
        <v>156</v>
      </c>
      <c r="T26" s="6">
        <v>156</v>
      </c>
      <c r="U26" s="7">
        <v>6896.7694205732223</v>
      </c>
      <c r="V26" s="6">
        <v>116</v>
      </c>
      <c r="W26" s="6">
        <v>116</v>
      </c>
      <c r="X26" s="7">
        <v>6989.7333470958774</v>
      </c>
      <c r="Y26" s="7">
        <v>6928.3814660008657</v>
      </c>
      <c r="Z26" s="1" t="s">
        <v>289</v>
      </c>
      <c r="AA26" s="1" t="s">
        <v>21</v>
      </c>
      <c r="AB26" s="1">
        <v>4580100</v>
      </c>
      <c r="AC26" s="1">
        <v>4580912</v>
      </c>
      <c r="AD26" s="1" t="s">
        <v>52</v>
      </c>
      <c r="AE26" s="1">
        <f t="shared" si="0"/>
        <v>812</v>
      </c>
      <c r="AF26" s="1" t="s">
        <v>341</v>
      </c>
      <c r="AG26" s="1" t="s">
        <v>290</v>
      </c>
      <c r="AH26" s="1" t="s">
        <v>291</v>
      </c>
      <c r="AI26" s="1" t="s">
        <v>292</v>
      </c>
    </row>
    <row r="27" spans="1:35" ht="14">
      <c r="A27" s="1" t="s">
        <v>186</v>
      </c>
      <c r="B27" s="1" t="s">
        <v>50</v>
      </c>
      <c r="C27" s="1">
        <v>115159</v>
      </c>
      <c r="D27" s="12">
        <v>1</v>
      </c>
      <c r="E27" s="6">
        <v>3516</v>
      </c>
      <c r="F27" s="6">
        <v>0</v>
      </c>
      <c r="G27" s="6">
        <v>0</v>
      </c>
      <c r="H27" s="7">
        <v>0</v>
      </c>
      <c r="I27" s="6">
        <v>0</v>
      </c>
      <c r="J27" s="6">
        <v>0</v>
      </c>
      <c r="K27" s="7">
        <v>0</v>
      </c>
      <c r="L27" s="6">
        <v>0</v>
      </c>
      <c r="M27" s="6">
        <v>0</v>
      </c>
      <c r="N27" s="7">
        <v>0</v>
      </c>
      <c r="O27" s="7">
        <v>0</v>
      </c>
      <c r="P27" s="6">
        <v>0</v>
      </c>
      <c r="Q27" s="6">
        <v>0</v>
      </c>
      <c r="R27" s="7">
        <v>0</v>
      </c>
      <c r="S27" s="6">
        <v>0</v>
      </c>
      <c r="T27" s="6">
        <v>0</v>
      </c>
      <c r="U27" s="7">
        <v>0</v>
      </c>
      <c r="V27" s="6">
        <v>0</v>
      </c>
      <c r="W27" s="6">
        <v>0</v>
      </c>
      <c r="X27" s="7">
        <v>0</v>
      </c>
      <c r="Y27" s="7">
        <v>0</v>
      </c>
      <c r="Z27" s="1" t="s">
        <v>187</v>
      </c>
      <c r="AA27" s="1" t="s">
        <v>21</v>
      </c>
      <c r="AB27" s="1">
        <v>811620</v>
      </c>
      <c r="AC27" s="1">
        <v>815135</v>
      </c>
      <c r="AD27" s="1" t="s">
        <v>58</v>
      </c>
      <c r="AE27" s="1">
        <f t="shared" si="0"/>
        <v>3515</v>
      </c>
      <c r="AF27" s="1" t="s">
        <v>354</v>
      </c>
      <c r="AG27" s="1" t="s">
        <v>54</v>
      </c>
      <c r="AH27" s="1" t="s">
        <v>54</v>
      </c>
      <c r="AI27" s="1" t="s">
        <v>54</v>
      </c>
    </row>
    <row r="28" spans="1:35" ht="14">
      <c r="A28" s="1" t="s">
        <v>175</v>
      </c>
      <c r="B28" s="1" t="s">
        <v>50</v>
      </c>
      <c r="C28" s="1">
        <v>115163</v>
      </c>
      <c r="D28" s="12">
        <v>1</v>
      </c>
      <c r="E28" s="6">
        <v>3360</v>
      </c>
      <c r="F28" s="6">
        <v>0</v>
      </c>
      <c r="G28" s="6">
        <v>0</v>
      </c>
      <c r="H28" s="7">
        <v>0</v>
      </c>
      <c r="I28" s="6">
        <v>0</v>
      </c>
      <c r="J28" s="6">
        <v>0</v>
      </c>
      <c r="K28" s="7">
        <v>0</v>
      </c>
      <c r="L28" s="6">
        <v>0</v>
      </c>
      <c r="M28" s="6">
        <v>0</v>
      </c>
      <c r="N28" s="7">
        <v>0</v>
      </c>
      <c r="O28" s="7">
        <v>0</v>
      </c>
      <c r="P28" s="6">
        <v>0</v>
      </c>
      <c r="Q28" s="6">
        <v>0</v>
      </c>
      <c r="R28" s="7">
        <v>0</v>
      </c>
      <c r="S28" s="6">
        <v>0</v>
      </c>
      <c r="T28" s="6">
        <v>0</v>
      </c>
      <c r="U28" s="7">
        <v>0</v>
      </c>
      <c r="V28" s="6">
        <v>0</v>
      </c>
      <c r="W28" s="6">
        <v>0</v>
      </c>
      <c r="X28" s="7">
        <v>0</v>
      </c>
      <c r="Y28" s="7">
        <v>0</v>
      </c>
      <c r="Z28" s="1" t="s">
        <v>176</v>
      </c>
      <c r="AA28" s="1" t="s">
        <v>21</v>
      </c>
      <c r="AB28" s="1">
        <v>998702</v>
      </c>
      <c r="AC28" s="1">
        <v>1002061</v>
      </c>
      <c r="AD28" s="1" t="s">
        <v>58</v>
      </c>
      <c r="AE28" s="1">
        <f t="shared" si="0"/>
        <v>3359</v>
      </c>
      <c r="AF28" s="1" t="s">
        <v>354</v>
      </c>
      <c r="AG28" s="1" t="s">
        <v>54</v>
      </c>
      <c r="AH28" s="1" t="s">
        <v>54</v>
      </c>
      <c r="AI28" s="1" t="s">
        <v>54</v>
      </c>
    </row>
    <row r="29" spans="1:35" ht="14">
      <c r="A29" s="1" t="s">
        <v>117</v>
      </c>
      <c r="B29" s="1" t="s">
        <v>50</v>
      </c>
      <c r="C29" s="1">
        <v>115166</v>
      </c>
      <c r="D29" s="12">
        <v>1</v>
      </c>
      <c r="E29" s="6">
        <v>3360</v>
      </c>
      <c r="F29" s="6">
        <v>0</v>
      </c>
      <c r="G29" s="6">
        <v>0</v>
      </c>
      <c r="H29" s="7">
        <v>0</v>
      </c>
      <c r="I29" s="6">
        <v>0</v>
      </c>
      <c r="J29" s="6">
        <v>0</v>
      </c>
      <c r="K29" s="7">
        <v>0</v>
      </c>
      <c r="L29" s="6">
        <v>0</v>
      </c>
      <c r="M29" s="6">
        <v>0</v>
      </c>
      <c r="N29" s="7">
        <v>0</v>
      </c>
      <c r="O29" s="7">
        <v>0</v>
      </c>
      <c r="P29" s="6">
        <v>0</v>
      </c>
      <c r="Q29" s="6">
        <v>0</v>
      </c>
      <c r="R29" s="7">
        <v>0</v>
      </c>
      <c r="S29" s="6">
        <v>0</v>
      </c>
      <c r="T29" s="6">
        <v>0</v>
      </c>
      <c r="U29" s="7">
        <v>0</v>
      </c>
      <c r="V29" s="6">
        <v>0</v>
      </c>
      <c r="W29" s="6">
        <v>0</v>
      </c>
      <c r="X29" s="7">
        <v>0</v>
      </c>
      <c r="Y29" s="7">
        <v>0</v>
      </c>
      <c r="Z29" s="1" t="s">
        <v>118</v>
      </c>
      <c r="AA29" s="1" t="s">
        <v>21</v>
      </c>
      <c r="AB29" s="1">
        <v>1231067</v>
      </c>
      <c r="AC29" s="1">
        <v>1234426</v>
      </c>
      <c r="AD29" s="1" t="s">
        <v>58</v>
      </c>
      <c r="AE29" s="1">
        <f t="shared" si="0"/>
        <v>3359</v>
      </c>
      <c r="AF29" s="1" t="s">
        <v>354</v>
      </c>
      <c r="AG29" s="1" t="s">
        <v>54</v>
      </c>
      <c r="AH29" s="1" t="s">
        <v>54</v>
      </c>
      <c r="AI29" s="1" t="s">
        <v>54</v>
      </c>
    </row>
    <row r="30" spans="1:35" ht="14">
      <c r="A30" s="1" t="s">
        <v>119</v>
      </c>
      <c r="B30" s="1" t="s">
        <v>50</v>
      </c>
      <c r="C30" s="1">
        <v>115169</v>
      </c>
      <c r="D30" s="12">
        <v>1</v>
      </c>
      <c r="E30" s="6">
        <v>3360</v>
      </c>
      <c r="F30" s="6">
        <v>0</v>
      </c>
      <c r="G30" s="6">
        <v>0</v>
      </c>
      <c r="H30" s="7">
        <v>0</v>
      </c>
      <c r="I30" s="6">
        <v>0</v>
      </c>
      <c r="J30" s="6">
        <v>0</v>
      </c>
      <c r="K30" s="7">
        <v>0</v>
      </c>
      <c r="L30" s="6">
        <v>0</v>
      </c>
      <c r="M30" s="6">
        <v>0</v>
      </c>
      <c r="N30" s="7">
        <v>0</v>
      </c>
      <c r="O30" s="7">
        <v>0</v>
      </c>
      <c r="P30" s="6">
        <v>0</v>
      </c>
      <c r="Q30" s="6">
        <v>0</v>
      </c>
      <c r="R30" s="7">
        <v>0</v>
      </c>
      <c r="S30" s="6">
        <v>0</v>
      </c>
      <c r="T30" s="6">
        <v>0</v>
      </c>
      <c r="U30" s="7">
        <v>0</v>
      </c>
      <c r="V30" s="6">
        <v>0</v>
      </c>
      <c r="W30" s="6">
        <v>0</v>
      </c>
      <c r="X30" s="7">
        <v>0</v>
      </c>
      <c r="Y30" s="7">
        <v>0</v>
      </c>
      <c r="Z30" s="1" t="s">
        <v>120</v>
      </c>
      <c r="AA30" s="1" t="s">
        <v>21</v>
      </c>
      <c r="AB30" s="1">
        <v>1409972</v>
      </c>
      <c r="AC30" s="1">
        <v>1413331</v>
      </c>
      <c r="AD30" s="1" t="s">
        <v>58</v>
      </c>
      <c r="AE30" s="1">
        <f t="shared" si="0"/>
        <v>3359</v>
      </c>
      <c r="AF30" s="1" t="s">
        <v>354</v>
      </c>
      <c r="AG30" s="1" t="s">
        <v>54</v>
      </c>
      <c r="AH30" s="1" t="s">
        <v>54</v>
      </c>
      <c r="AI30" s="1" t="s">
        <v>54</v>
      </c>
    </row>
    <row r="31" spans="1:35" ht="14">
      <c r="A31" s="1" t="s">
        <v>161</v>
      </c>
      <c r="B31" s="1" t="s">
        <v>50</v>
      </c>
      <c r="C31" s="1">
        <v>115170</v>
      </c>
      <c r="D31" s="12">
        <v>1</v>
      </c>
      <c r="E31" s="6">
        <v>3111</v>
      </c>
      <c r="F31" s="6">
        <v>0</v>
      </c>
      <c r="G31" s="6">
        <v>0</v>
      </c>
      <c r="H31" s="7">
        <v>0</v>
      </c>
      <c r="I31" s="6">
        <v>0</v>
      </c>
      <c r="J31" s="6">
        <v>0</v>
      </c>
      <c r="K31" s="7">
        <v>0</v>
      </c>
      <c r="L31" s="6">
        <v>0</v>
      </c>
      <c r="M31" s="6">
        <v>0</v>
      </c>
      <c r="N31" s="7">
        <v>0</v>
      </c>
      <c r="O31" s="7">
        <v>0</v>
      </c>
      <c r="P31" s="6">
        <v>0</v>
      </c>
      <c r="Q31" s="6">
        <v>0</v>
      </c>
      <c r="R31" s="7">
        <v>0</v>
      </c>
      <c r="S31" s="6">
        <v>0</v>
      </c>
      <c r="T31" s="6">
        <v>0</v>
      </c>
      <c r="U31" s="7">
        <v>0</v>
      </c>
      <c r="V31" s="6">
        <v>0</v>
      </c>
      <c r="W31" s="6">
        <v>0</v>
      </c>
      <c r="X31" s="7">
        <v>0</v>
      </c>
      <c r="Y31" s="7">
        <v>0</v>
      </c>
      <c r="Z31" s="1" t="s">
        <v>162</v>
      </c>
      <c r="AA31" s="1" t="s">
        <v>21</v>
      </c>
      <c r="AB31" s="1">
        <v>1448976</v>
      </c>
      <c r="AC31" s="1">
        <v>1452086</v>
      </c>
      <c r="AD31" s="1" t="s">
        <v>58</v>
      </c>
      <c r="AE31" s="1">
        <f t="shared" si="0"/>
        <v>3110</v>
      </c>
      <c r="AF31" s="1" t="s">
        <v>354</v>
      </c>
      <c r="AG31" s="1" t="s">
        <v>146</v>
      </c>
      <c r="AH31" s="1" t="s">
        <v>147</v>
      </c>
      <c r="AI31" s="1" t="s">
        <v>235</v>
      </c>
    </row>
    <row r="32" spans="1:35" ht="14">
      <c r="A32" s="1" t="s">
        <v>121</v>
      </c>
      <c r="B32" s="1" t="s">
        <v>50</v>
      </c>
      <c r="C32" s="1">
        <v>115173</v>
      </c>
      <c r="D32" s="12">
        <v>1</v>
      </c>
      <c r="E32" s="6">
        <v>3360</v>
      </c>
      <c r="F32" s="6">
        <v>0</v>
      </c>
      <c r="G32" s="6">
        <v>0</v>
      </c>
      <c r="H32" s="7">
        <v>0</v>
      </c>
      <c r="I32" s="6">
        <v>0</v>
      </c>
      <c r="J32" s="6">
        <v>0</v>
      </c>
      <c r="K32" s="7">
        <v>0</v>
      </c>
      <c r="L32" s="6">
        <v>0</v>
      </c>
      <c r="M32" s="6">
        <v>0</v>
      </c>
      <c r="N32" s="7">
        <v>0</v>
      </c>
      <c r="O32" s="7">
        <v>0</v>
      </c>
      <c r="P32" s="6">
        <v>0</v>
      </c>
      <c r="Q32" s="6">
        <v>0</v>
      </c>
      <c r="R32" s="7">
        <v>0</v>
      </c>
      <c r="S32" s="6">
        <v>0</v>
      </c>
      <c r="T32" s="6">
        <v>0</v>
      </c>
      <c r="U32" s="7">
        <v>0</v>
      </c>
      <c r="V32" s="6">
        <v>0</v>
      </c>
      <c r="W32" s="6">
        <v>0</v>
      </c>
      <c r="X32" s="7">
        <v>0</v>
      </c>
      <c r="Y32" s="7">
        <v>0</v>
      </c>
      <c r="Z32" s="1" t="s">
        <v>122</v>
      </c>
      <c r="AA32" s="1" t="s">
        <v>21</v>
      </c>
      <c r="AB32" s="1">
        <v>1580346</v>
      </c>
      <c r="AC32" s="1">
        <v>1583705</v>
      </c>
      <c r="AD32" s="1" t="s">
        <v>52</v>
      </c>
      <c r="AE32" s="1">
        <f t="shared" si="0"/>
        <v>3359</v>
      </c>
      <c r="AF32" s="1" t="s">
        <v>354</v>
      </c>
      <c r="AI32" s="1" t="s">
        <v>24</v>
      </c>
    </row>
    <row r="33" spans="1:35" ht="14">
      <c r="A33" s="1" t="s">
        <v>181</v>
      </c>
      <c r="B33" s="1" t="s">
        <v>50</v>
      </c>
      <c r="C33" s="1">
        <v>115180</v>
      </c>
      <c r="D33" s="12">
        <v>1</v>
      </c>
      <c r="E33" s="6">
        <v>3297</v>
      </c>
      <c r="F33" s="6">
        <v>0</v>
      </c>
      <c r="G33" s="6">
        <v>0</v>
      </c>
      <c r="H33" s="7">
        <v>0</v>
      </c>
      <c r="I33" s="6">
        <v>0</v>
      </c>
      <c r="J33" s="6">
        <v>0</v>
      </c>
      <c r="K33" s="7">
        <v>0</v>
      </c>
      <c r="L33" s="6">
        <v>0</v>
      </c>
      <c r="M33" s="6">
        <v>0</v>
      </c>
      <c r="N33" s="7">
        <v>0</v>
      </c>
      <c r="O33" s="7">
        <v>0</v>
      </c>
      <c r="P33" s="6">
        <v>0</v>
      </c>
      <c r="Q33" s="6">
        <v>0</v>
      </c>
      <c r="R33" s="7">
        <v>0</v>
      </c>
      <c r="S33" s="6">
        <v>0</v>
      </c>
      <c r="T33" s="6">
        <v>0</v>
      </c>
      <c r="U33" s="7">
        <v>0</v>
      </c>
      <c r="V33" s="6">
        <v>0</v>
      </c>
      <c r="W33" s="6">
        <v>0</v>
      </c>
      <c r="X33" s="7">
        <v>0</v>
      </c>
      <c r="Y33" s="7">
        <v>0</v>
      </c>
      <c r="Z33" s="1" t="s">
        <v>182</v>
      </c>
      <c r="AA33" s="1" t="s">
        <v>29</v>
      </c>
      <c r="AB33" s="1">
        <v>39272</v>
      </c>
      <c r="AC33" s="1">
        <v>42568</v>
      </c>
      <c r="AD33" s="1" t="s">
        <v>58</v>
      </c>
      <c r="AE33" s="1">
        <f t="shared" si="0"/>
        <v>3296</v>
      </c>
      <c r="AF33" s="1" t="s">
        <v>354</v>
      </c>
      <c r="AG33" s="1" t="s">
        <v>54</v>
      </c>
      <c r="AH33" s="1" t="s">
        <v>54</v>
      </c>
      <c r="AI33" s="1" t="s">
        <v>54</v>
      </c>
    </row>
    <row r="34" spans="1:35" ht="14">
      <c r="A34" s="1" t="s">
        <v>165</v>
      </c>
      <c r="B34" s="1" t="s">
        <v>50</v>
      </c>
      <c r="C34" s="1">
        <v>115186</v>
      </c>
      <c r="D34" s="12">
        <v>1</v>
      </c>
      <c r="E34" s="6">
        <v>3612</v>
      </c>
      <c r="F34" s="6">
        <v>0</v>
      </c>
      <c r="G34" s="6">
        <v>0</v>
      </c>
      <c r="H34" s="7">
        <v>0</v>
      </c>
      <c r="I34" s="6">
        <v>0</v>
      </c>
      <c r="J34" s="6">
        <v>0</v>
      </c>
      <c r="K34" s="7">
        <v>0</v>
      </c>
      <c r="L34" s="6">
        <v>0</v>
      </c>
      <c r="M34" s="6">
        <v>0</v>
      </c>
      <c r="N34" s="7">
        <v>0</v>
      </c>
      <c r="O34" s="7">
        <v>0</v>
      </c>
      <c r="P34" s="6">
        <v>0</v>
      </c>
      <c r="Q34" s="6">
        <v>0</v>
      </c>
      <c r="R34" s="7">
        <v>0</v>
      </c>
      <c r="S34" s="6">
        <v>0</v>
      </c>
      <c r="T34" s="6">
        <v>0</v>
      </c>
      <c r="U34" s="7">
        <v>0</v>
      </c>
      <c r="V34" s="6">
        <v>0</v>
      </c>
      <c r="W34" s="6">
        <v>0</v>
      </c>
      <c r="X34" s="7">
        <v>0</v>
      </c>
      <c r="Y34" s="7">
        <v>0</v>
      </c>
      <c r="Z34" s="1" t="s">
        <v>166</v>
      </c>
      <c r="AA34" s="1" t="s">
        <v>125</v>
      </c>
      <c r="AB34" s="1">
        <v>2869067</v>
      </c>
      <c r="AC34" s="1">
        <v>2872678</v>
      </c>
      <c r="AD34" s="1" t="s">
        <v>58</v>
      </c>
      <c r="AE34" s="1">
        <f t="shared" ref="AE34:AE65" si="1">AC34-AB34</f>
        <v>3611</v>
      </c>
      <c r="AF34" s="1" t="s">
        <v>354</v>
      </c>
      <c r="AG34" s="1" t="s">
        <v>146</v>
      </c>
      <c r="AH34" s="1" t="s">
        <v>147</v>
      </c>
      <c r="AI34" s="1" t="s">
        <v>235</v>
      </c>
    </row>
    <row r="35" spans="1:35" ht="14">
      <c r="A35" s="1" t="s">
        <v>163</v>
      </c>
      <c r="B35" s="1" t="s">
        <v>50</v>
      </c>
      <c r="C35" s="1">
        <v>115187</v>
      </c>
      <c r="D35" s="12">
        <v>1</v>
      </c>
      <c r="E35" s="6">
        <v>3612</v>
      </c>
      <c r="F35" s="6">
        <v>0</v>
      </c>
      <c r="G35" s="6">
        <v>0</v>
      </c>
      <c r="H35" s="7">
        <v>0</v>
      </c>
      <c r="I35" s="6">
        <v>0</v>
      </c>
      <c r="J35" s="6">
        <v>0</v>
      </c>
      <c r="K35" s="7">
        <v>0</v>
      </c>
      <c r="L35" s="6">
        <v>0</v>
      </c>
      <c r="M35" s="6">
        <v>0</v>
      </c>
      <c r="N35" s="7">
        <v>0</v>
      </c>
      <c r="O35" s="7">
        <v>0</v>
      </c>
      <c r="P35" s="6">
        <v>0</v>
      </c>
      <c r="Q35" s="6">
        <v>0</v>
      </c>
      <c r="R35" s="7">
        <v>0</v>
      </c>
      <c r="S35" s="6">
        <v>0</v>
      </c>
      <c r="T35" s="6">
        <v>0</v>
      </c>
      <c r="U35" s="7">
        <v>0</v>
      </c>
      <c r="V35" s="6">
        <v>0</v>
      </c>
      <c r="W35" s="6">
        <v>0</v>
      </c>
      <c r="X35" s="7">
        <v>0</v>
      </c>
      <c r="Y35" s="7">
        <v>0</v>
      </c>
      <c r="Z35" s="1" t="s">
        <v>164</v>
      </c>
      <c r="AA35" s="1" t="s">
        <v>125</v>
      </c>
      <c r="AB35" s="1">
        <v>2882835</v>
      </c>
      <c r="AC35" s="1">
        <v>2886446</v>
      </c>
      <c r="AD35" s="1" t="s">
        <v>52</v>
      </c>
      <c r="AE35" s="1">
        <f t="shared" si="1"/>
        <v>3611</v>
      </c>
      <c r="AF35" s="1" t="s">
        <v>354</v>
      </c>
      <c r="AG35" s="1" t="s">
        <v>146</v>
      </c>
      <c r="AH35" s="1" t="s">
        <v>147</v>
      </c>
      <c r="AI35" s="1" t="s">
        <v>235</v>
      </c>
    </row>
    <row r="36" spans="1:35" ht="14">
      <c r="A36" s="1" t="s">
        <v>220</v>
      </c>
      <c r="B36" s="1" t="s">
        <v>50</v>
      </c>
      <c r="C36" s="1">
        <v>115191</v>
      </c>
      <c r="D36" s="12">
        <v>1</v>
      </c>
      <c r="E36" s="6">
        <v>3612</v>
      </c>
      <c r="F36" s="6">
        <v>0</v>
      </c>
      <c r="G36" s="6">
        <v>0</v>
      </c>
      <c r="H36" s="7">
        <v>0</v>
      </c>
      <c r="I36" s="6">
        <v>0</v>
      </c>
      <c r="J36" s="6">
        <v>0</v>
      </c>
      <c r="K36" s="7">
        <v>0</v>
      </c>
      <c r="L36" s="6">
        <v>0</v>
      </c>
      <c r="M36" s="6">
        <v>0</v>
      </c>
      <c r="N36" s="7">
        <v>0</v>
      </c>
      <c r="O36" s="7">
        <v>0</v>
      </c>
      <c r="P36" s="6">
        <v>0</v>
      </c>
      <c r="Q36" s="6">
        <v>0</v>
      </c>
      <c r="R36" s="7">
        <v>0</v>
      </c>
      <c r="S36" s="6">
        <v>0</v>
      </c>
      <c r="T36" s="6">
        <v>0</v>
      </c>
      <c r="U36" s="7">
        <v>0</v>
      </c>
      <c r="V36" s="6">
        <v>0</v>
      </c>
      <c r="W36" s="6">
        <v>0</v>
      </c>
      <c r="X36" s="7">
        <v>0</v>
      </c>
      <c r="Y36" s="7">
        <v>0</v>
      </c>
      <c r="Z36" s="1" t="s">
        <v>221</v>
      </c>
      <c r="AA36" s="1" t="s">
        <v>185</v>
      </c>
      <c r="AB36" s="1">
        <v>51628</v>
      </c>
      <c r="AC36" s="1">
        <v>55239</v>
      </c>
      <c r="AD36" s="1" t="s">
        <v>52</v>
      </c>
      <c r="AE36" s="1">
        <f t="shared" si="1"/>
        <v>3611</v>
      </c>
      <c r="AF36" s="1" t="s">
        <v>354</v>
      </c>
      <c r="AG36" s="1" t="s">
        <v>146</v>
      </c>
      <c r="AH36" s="1" t="s">
        <v>147</v>
      </c>
      <c r="AI36" s="1" t="s">
        <v>235</v>
      </c>
    </row>
    <row r="37" spans="1:35" ht="14">
      <c r="A37" s="1" t="s">
        <v>183</v>
      </c>
      <c r="B37" s="1" t="s">
        <v>50</v>
      </c>
      <c r="C37" s="1">
        <v>115192</v>
      </c>
      <c r="D37" s="12">
        <v>1</v>
      </c>
      <c r="E37" s="6">
        <v>3612</v>
      </c>
      <c r="F37" s="6">
        <v>0</v>
      </c>
      <c r="G37" s="6">
        <v>0</v>
      </c>
      <c r="H37" s="7">
        <v>0</v>
      </c>
      <c r="I37" s="6">
        <v>0</v>
      </c>
      <c r="J37" s="6">
        <v>0</v>
      </c>
      <c r="K37" s="7">
        <v>0</v>
      </c>
      <c r="L37" s="6">
        <v>0</v>
      </c>
      <c r="M37" s="6">
        <v>0</v>
      </c>
      <c r="N37" s="7">
        <v>0</v>
      </c>
      <c r="O37" s="7">
        <v>0</v>
      </c>
      <c r="P37" s="6">
        <v>0</v>
      </c>
      <c r="Q37" s="6">
        <v>0</v>
      </c>
      <c r="R37" s="7">
        <v>0</v>
      </c>
      <c r="S37" s="6">
        <v>0</v>
      </c>
      <c r="T37" s="6">
        <v>0</v>
      </c>
      <c r="U37" s="7">
        <v>0</v>
      </c>
      <c r="V37" s="6">
        <v>0</v>
      </c>
      <c r="W37" s="6">
        <v>0</v>
      </c>
      <c r="X37" s="7">
        <v>0</v>
      </c>
      <c r="Y37" s="7">
        <v>0</v>
      </c>
      <c r="Z37" s="1" t="s">
        <v>184</v>
      </c>
      <c r="AA37" s="1" t="s">
        <v>185</v>
      </c>
      <c r="AB37" s="1">
        <v>83634</v>
      </c>
      <c r="AC37" s="1">
        <v>87245</v>
      </c>
      <c r="AD37" s="1" t="s">
        <v>58</v>
      </c>
      <c r="AE37" s="1">
        <f t="shared" si="1"/>
        <v>3611</v>
      </c>
      <c r="AF37" s="1" t="s">
        <v>354</v>
      </c>
      <c r="AI37" s="1" t="s">
        <v>24</v>
      </c>
    </row>
    <row r="38" spans="1:35" ht="14">
      <c r="A38" s="1" t="s">
        <v>255</v>
      </c>
      <c r="B38" s="1" t="s">
        <v>50</v>
      </c>
      <c r="C38" s="1">
        <v>115198</v>
      </c>
      <c r="D38" s="12">
        <v>1</v>
      </c>
      <c r="E38" s="6">
        <v>3612</v>
      </c>
      <c r="F38" s="6">
        <v>0</v>
      </c>
      <c r="G38" s="6">
        <v>0</v>
      </c>
      <c r="H38" s="7">
        <v>0</v>
      </c>
      <c r="I38" s="6">
        <v>0</v>
      </c>
      <c r="J38" s="6">
        <v>0</v>
      </c>
      <c r="K38" s="7">
        <v>0</v>
      </c>
      <c r="L38" s="6">
        <v>0</v>
      </c>
      <c r="M38" s="6">
        <v>0</v>
      </c>
      <c r="N38" s="7">
        <v>0</v>
      </c>
      <c r="O38" s="7">
        <v>0</v>
      </c>
      <c r="P38" s="6">
        <v>0</v>
      </c>
      <c r="Q38" s="6">
        <v>0</v>
      </c>
      <c r="R38" s="7">
        <v>0</v>
      </c>
      <c r="S38" s="6">
        <v>0</v>
      </c>
      <c r="T38" s="6">
        <v>0</v>
      </c>
      <c r="U38" s="7">
        <v>0</v>
      </c>
      <c r="V38" s="6">
        <v>0</v>
      </c>
      <c r="W38" s="6">
        <v>0</v>
      </c>
      <c r="X38" s="7">
        <v>0</v>
      </c>
      <c r="Y38" s="7">
        <v>0</v>
      </c>
      <c r="Z38" s="1" t="s">
        <v>177</v>
      </c>
      <c r="AA38" s="1" t="s">
        <v>51</v>
      </c>
      <c r="AB38" s="1">
        <v>1918580</v>
      </c>
      <c r="AC38" s="1">
        <v>1922191</v>
      </c>
      <c r="AD38" s="1" t="s">
        <v>52</v>
      </c>
      <c r="AE38" s="1">
        <f t="shared" si="1"/>
        <v>3611</v>
      </c>
      <c r="AF38" s="1" t="s">
        <v>354</v>
      </c>
      <c r="AG38" s="1" t="s">
        <v>253</v>
      </c>
      <c r="AH38" s="1" t="s">
        <v>178</v>
      </c>
      <c r="AI38" s="1" t="s">
        <v>179</v>
      </c>
    </row>
    <row r="39" spans="1:35" ht="14">
      <c r="A39" s="1" t="s">
        <v>242</v>
      </c>
      <c r="B39" s="1" t="s">
        <v>50</v>
      </c>
      <c r="C39" s="1">
        <v>115201</v>
      </c>
      <c r="D39" s="12">
        <v>1</v>
      </c>
      <c r="E39" s="6">
        <v>3612</v>
      </c>
      <c r="F39" s="6">
        <v>0</v>
      </c>
      <c r="G39" s="6">
        <v>0</v>
      </c>
      <c r="H39" s="7">
        <v>0</v>
      </c>
      <c r="I39" s="6">
        <v>0</v>
      </c>
      <c r="J39" s="6">
        <v>0</v>
      </c>
      <c r="K39" s="7">
        <v>0</v>
      </c>
      <c r="L39" s="6">
        <v>0</v>
      </c>
      <c r="M39" s="6">
        <v>0</v>
      </c>
      <c r="N39" s="7">
        <v>0</v>
      </c>
      <c r="O39" s="7">
        <v>0</v>
      </c>
      <c r="P39" s="6">
        <v>0</v>
      </c>
      <c r="Q39" s="6">
        <v>0</v>
      </c>
      <c r="R39" s="7">
        <v>0</v>
      </c>
      <c r="S39" s="6">
        <v>0</v>
      </c>
      <c r="T39" s="6">
        <v>0</v>
      </c>
      <c r="U39" s="7">
        <v>0</v>
      </c>
      <c r="V39" s="6">
        <v>0</v>
      </c>
      <c r="W39" s="6">
        <v>0</v>
      </c>
      <c r="X39" s="7">
        <v>0</v>
      </c>
      <c r="Y39" s="7">
        <v>0</v>
      </c>
      <c r="Z39" s="1" t="s">
        <v>243</v>
      </c>
      <c r="AA39" s="1" t="s">
        <v>21</v>
      </c>
      <c r="AB39" s="1">
        <v>410575</v>
      </c>
      <c r="AC39" s="1">
        <v>414186</v>
      </c>
      <c r="AD39" s="1" t="s">
        <v>58</v>
      </c>
      <c r="AE39" s="1">
        <f t="shared" si="1"/>
        <v>3611</v>
      </c>
      <c r="AF39" s="1" t="s">
        <v>354</v>
      </c>
      <c r="AG39" s="1" t="s">
        <v>146</v>
      </c>
      <c r="AH39" s="1" t="s">
        <v>147</v>
      </c>
      <c r="AI39" s="1" t="s">
        <v>235</v>
      </c>
    </row>
    <row r="40" spans="1:35" ht="14">
      <c r="A40" s="1" t="s">
        <v>173</v>
      </c>
      <c r="B40" s="1" t="s">
        <v>50</v>
      </c>
      <c r="C40" s="1">
        <v>115204</v>
      </c>
      <c r="D40" s="12">
        <v>1</v>
      </c>
      <c r="E40" s="6">
        <v>3612</v>
      </c>
      <c r="F40" s="6">
        <v>0</v>
      </c>
      <c r="G40" s="6">
        <v>0</v>
      </c>
      <c r="H40" s="7">
        <v>0</v>
      </c>
      <c r="I40" s="6">
        <v>0</v>
      </c>
      <c r="J40" s="6">
        <v>0</v>
      </c>
      <c r="K40" s="7">
        <v>0</v>
      </c>
      <c r="L40" s="6">
        <v>0</v>
      </c>
      <c r="M40" s="6">
        <v>0</v>
      </c>
      <c r="N40" s="7">
        <v>0</v>
      </c>
      <c r="O40" s="7">
        <v>0</v>
      </c>
      <c r="P40" s="6">
        <v>0</v>
      </c>
      <c r="Q40" s="6">
        <v>0</v>
      </c>
      <c r="R40" s="7">
        <v>0</v>
      </c>
      <c r="S40" s="6">
        <v>0</v>
      </c>
      <c r="T40" s="6">
        <v>0</v>
      </c>
      <c r="U40" s="7">
        <v>0</v>
      </c>
      <c r="V40" s="6">
        <v>0</v>
      </c>
      <c r="W40" s="6">
        <v>0</v>
      </c>
      <c r="X40" s="7">
        <v>0</v>
      </c>
      <c r="Y40" s="7">
        <v>0</v>
      </c>
      <c r="Z40" s="1" t="s">
        <v>174</v>
      </c>
      <c r="AA40" s="1" t="s">
        <v>21</v>
      </c>
      <c r="AB40" s="1">
        <v>394056</v>
      </c>
      <c r="AC40" s="1">
        <v>397667</v>
      </c>
      <c r="AD40" s="1" t="s">
        <v>52</v>
      </c>
      <c r="AE40" s="1">
        <f t="shared" si="1"/>
        <v>3611</v>
      </c>
      <c r="AF40" s="1" t="s">
        <v>354</v>
      </c>
      <c r="AI40" s="1" t="s">
        <v>24</v>
      </c>
    </row>
    <row r="41" spans="1:35" ht="14">
      <c r="A41" s="1" t="s">
        <v>240</v>
      </c>
      <c r="B41" s="1" t="s">
        <v>50</v>
      </c>
      <c r="C41" s="1">
        <v>115214</v>
      </c>
      <c r="D41" s="12">
        <v>1</v>
      </c>
      <c r="E41" s="6">
        <v>3612</v>
      </c>
      <c r="F41" s="6">
        <v>0</v>
      </c>
      <c r="G41" s="6">
        <v>0</v>
      </c>
      <c r="H41" s="7">
        <v>0</v>
      </c>
      <c r="I41" s="6">
        <v>0</v>
      </c>
      <c r="J41" s="6">
        <v>0</v>
      </c>
      <c r="K41" s="7">
        <v>0</v>
      </c>
      <c r="L41" s="6">
        <v>0</v>
      </c>
      <c r="M41" s="6">
        <v>0</v>
      </c>
      <c r="N41" s="7">
        <v>0</v>
      </c>
      <c r="O41" s="7">
        <v>0</v>
      </c>
      <c r="P41" s="6">
        <v>0</v>
      </c>
      <c r="Q41" s="6">
        <v>0</v>
      </c>
      <c r="R41" s="7">
        <v>0</v>
      </c>
      <c r="S41" s="6">
        <v>0</v>
      </c>
      <c r="T41" s="6">
        <v>0</v>
      </c>
      <c r="U41" s="7">
        <v>0</v>
      </c>
      <c r="V41" s="6">
        <v>0</v>
      </c>
      <c r="W41" s="6">
        <v>0</v>
      </c>
      <c r="X41" s="7">
        <v>0</v>
      </c>
      <c r="Y41" s="7">
        <v>0</v>
      </c>
      <c r="Z41" s="1" t="s">
        <v>241</v>
      </c>
      <c r="AA41" s="1" t="s">
        <v>57</v>
      </c>
      <c r="AB41" s="1">
        <v>3896951</v>
      </c>
      <c r="AC41" s="1">
        <v>3900562</v>
      </c>
      <c r="AD41" s="1" t="s">
        <v>58</v>
      </c>
      <c r="AE41" s="1">
        <f t="shared" si="1"/>
        <v>3611</v>
      </c>
      <c r="AF41" s="1" t="s">
        <v>354</v>
      </c>
      <c r="AG41" s="1" t="s">
        <v>146</v>
      </c>
      <c r="AH41" s="1" t="s">
        <v>147</v>
      </c>
      <c r="AI41" s="1" t="s">
        <v>235</v>
      </c>
    </row>
    <row r="42" spans="1:35" ht="14">
      <c r="A42" s="1" t="s">
        <v>113</v>
      </c>
      <c r="B42" s="1" t="s">
        <v>50</v>
      </c>
      <c r="C42" s="1">
        <v>115215</v>
      </c>
      <c r="D42" s="12">
        <v>1</v>
      </c>
      <c r="E42" s="6">
        <v>3612</v>
      </c>
      <c r="F42" s="6">
        <v>0</v>
      </c>
      <c r="G42" s="6">
        <v>0</v>
      </c>
      <c r="H42" s="7">
        <v>0</v>
      </c>
      <c r="I42" s="6">
        <v>0</v>
      </c>
      <c r="J42" s="6">
        <v>0</v>
      </c>
      <c r="K42" s="7">
        <v>0</v>
      </c>
      <c r="L42" s="6">
        <v>0</v>
      </c>
      <c r="M42" s="6">
        <v>0</v>
      </c>
      <c r="N42" s="7">
        <v>0</v>
      </c>
      <c r="O42" s="7">
        <v>0</v>
      </c>
      <c r="P42" s="6">
        <v>0</v>
      </c>
      <c r="Q42" s="6">
        <v>0</v>
      </c>
      <c r="R42" s="7">
        <v>0</v>
      </c>
      <c r="S42" s="6">
        <v>0</v>
      </c>
      <c r="T42" s="6">
        <v>0</v>
      </c>
      <c r="U42" s="7">
        <v>0</v>
      </c>
      <c r="V42" s="6">
        <v>0</v>
      </c>
      <c r="W42" s="6">
        <v>0</v>
      </c>
      <c r="X42" s="7">
        <v>0</v>
      </c>
      <c r="Y42" s="7">
        <v>0</v>
      </c>
      <c r="Z42" s="1" t="s">
        <v>114</v>
      </c>
      <c r="AA42" s="1" t="s">
        <v>57</v>
      </c>
      <c r="AB42" s="1">
        <v>2812941</v>
      </c>
      <c r="AC42" s="1">
        <v>2816552</v>
      </c>
      <c r="AD42" s="1" t="s">
        <v>58</v>
      </c>
      <c r="AE42" s="1">
        <f t="shared" si="1"/>
        <v>3611</v>
      </c>
      <c r="AF42" s="1" t="s">
        <v>354</v>
      </c>
      <c r="AI42" s="1" t="s">
        <v>24</v>
      </c>
    </row>
    <row r="43" spans="1:35" ht="14">
      <c r="A43" s="1" t="s">
        <v>98</v>
      </c>
      <c r="B43" s="1" t="s">
        <v>50</v>
      </c>
      <c r="C43" s="1">
        <v>115217</v>
      </c>
      <c r="D43" s="12">
        <v>1</v>
      </c>
      <c r="E43" s="6">
        <v>3612</v>
      </c>
      <c r="F43" s="6">
        <v>0</v>
      </c>
      <c r="G43" s="6">
        <v>0</v>
      </c>
      <c r="H43" s="7">
        <v>0</v>
      </c>
      <c r="I43" s="6">
        <v>0</v>
      </c>
      <c r="J43" s="6">
        <v>0</v>
      </c>
      <c r="K43" s="7">
        <v>0</v>
      </c>
      <c r="L43" s="6">
        <v>0</v>
      </c>
      <c r="M43" s="6">
        <v>0</v>
      </c>
      <c r="N43" s="7">
        <v>0</v>
      </c>
      <c r="O43" s="7">
        <v>0</v>
      </c>
      <c r="P43" s="6">
        <v>0</v>
      </c>
      <c r="Q43" s="6">
        <v>0</v>
      </c>
      <c r="R43" s="7">
        <v>0</v>
      </c>
      <c r="S43" s="6">
        <v>0</v>
      </c>
      <c r="T43" s="6">
        <v>0</v>
      </c>
      <c r="U43" s="7">
        <v>0</v>
      </c>
      <c r="V43" s="6">
        <v>0</v>
      </c>
      <c r="W43" s="6">
        <v>0</v>
      </c>
      <c r="X43" s="7">
        <v>0</v>
      </c>
      <c r="Y43" s="7">
        <v>0</v>
      </c>
      <c r="Z43" s="1" t="s">
        <v>99</v>
      </c>
      <c r="AA43" s="1" t="s">
        <v>57</v>
      </c>
      <c r="AB43" s="1">
        <v>2837040</v>
      </c>
      <c r="AC43" s="1">
        <v>2840651</v>
      </c>
      <c r="AD43" s="1" t="s">
        <v>58</v>
      </c>
      <c r="AE43" s="1">
        <f t="shared" si="1"/>
        <v>3611</v>
      </c>
      <c r="AF43" s="1" t="s">
        <v>354</v>
      </c>
      <c r="AI43" s="1" t="s">
        <v>24</v>
      </c>
    </row>
    <row r="44" spans="1:35" ht="14">
      <c r="A44" s="1" t="s">
        <v>100</v>
      </c>
      <c r="B44" s="1" t="s">
        <v>50</v>
      </c>
      <c r="C44" s="1">
        <v>115219</v>
      </c>
      <c r="D44" s="12">
        <v>1</v>
      </c>
      <c r="E44" s="6">
        <v>3612</v>
      </c>
      <c r="F44" s="6">
        <v>0</v>
      </c>
      <c r="G44" s="6">
        <v>0</v>
      </c>
      <c r="H44" s="7">
        <v>0</v>
      </c>
      <c r="I44" s="6">
        <v>0</v>
      </c>
      <c r="J44" s="6">
        <v>0</v>
      </c>
      <c r="K44" s="7">
        <v>0</v>
      </c>
      <c r="L44" s="6">
        <v>0</v>
      </c>
      <c r="M44" s="6">
        <v>0</v>
      </c>
      <c r="N44" s="7">
        <v>0</v>
      </c>
      <c r="O44" s="7">
        <v>0</v>
      </c>
      <c r="P44" s="6">
        <v>0</v>
      </c>
      <c r="Q44" s="6">
        <v>0</v>
      </c>
      <c r="R44" s="7">
        <v>0</v>
      </c>
      <c r="S44" s="6">
        <v>0</v>
      </c>
      <c r="T44" s="6">
        <v>0</v>
      </c>
      <c r="U44" s="7">
        <v>0</v>
      </c>
      <c r="V44" s="6">
        <v>0</v>
      </c>
      <c r="W44" s="6">
        <v>0</v>
      </c>
      <c r="X44" s="7">
        <v>0</v>
      </c>
      <c r="Y44" s="7">
        <v>0</v>
      </c>
      <c r="Z44" s="1" t="s">
        <v>167</v>
      </c>
      <c r="AA44" s="1" t="s">
        <v>112</v>
      </c>
      <c r="AB44" s="1">
        <v>17444</v>
      </c>
      <c r="AC44" s="1">
        <v>21055</v>
      </c>
      <c r="AD44" s="1" t="s">
        <v>52</v>
      </c>
      <c r="AE44" s="1">
        <f t="shared" si="1"/>
        <v>3611</v>
      </c>
      <c r="AF44" s="1" t="s">
        <v>354</v>
      </c>
      <c r="AI44" s="1" t="s">
        <v>24</v>
      </c>
    </row>
    <row r="45" spans="1:35" ht="14">
      <c r="A45" s="1" t="s">
        <v>90</v>
      </c>
      <c r="B45" s="1" t="s">
        <v>50</v>
      </c>
      <c r="C45" s="1">
        <v>115224</v>
      </c>
      <c r="D45" s="12">
        <v>1</v>
      </c>
      <c r="E45" s="6">
        <v>3612</v>
      </c>
      <c r="F45" s="6">
        <v>0</v>
      </c>
      <c r="G45" s="6">
        <v>0</v>
      </c>
      <c r="H45" s="7">
        <v>0</v>
      </c>
      <c r="I45" s="6">
        <v>0</v>
      </c>
      <c r="J45" s="6">
        <v>0</v>
      </c>
      <c r="K45" s="7">
        <v>0</v>
      </c>
      <c r="L45" s="6">
        <v>0</v>
      </c>
      <c r="M45" s="6">
        <v>0</v>
      </c>
      <c r="N45" s="7">
        <v>0</v>
      </c>
      <c r="O45" s="7">
        <v>0</v>
      </c>
      <c r="P45" s="6">
        <v>0</v>
      </c>
      <c r="Q45" s="6">
        <v>0</v>
      </c>
      <c r="R45" s="7">
        <v>0</v>
      </c>
      <c r="S45" s="6">
        <v>0</v>
      </c>
      <c r="T45" s="6">
        <v>0</v>
      </c>
      <c r="U45" s="7">
        <v>0</v>
      </c>
      <c r="V45" s="6">
        <v>0</v>
      </c>
      <c r="W45" s="6">
        <v>0</v>
      </c>
      <c r="X45" s="7">
        <v>0</v>
      </c>
      <c r="Y45" s="7">
        <v>0</v>
      </c>
      <c r="Z45" s="1" t="s">
        <v>91</v>
      </c>
      <c r="AA45" s="1" t="s">
        <v>57</v>
      </c>
      <c r="AB45" s="1">
        <v>1890233</v>
      </c>
      <c r="AC45" s="1">
        <v>1893844</v>
      </c>
      <c r="AD45" s="1" t="s">
        <v>52</v>
      </c>
      <c r="AE45" s="1">
        <f t="shared" si="1"/>
        <v>3611</v>
      </c>
      <c r="AF45" s="1" t="s">
        <v>354</v>
      </c>
      <c r="AI45" s="1" t="s">
        <v>24</v>
      </c>
    </row>
    <row r="46" spans="1:35" ht="14">
      <c r="A46" s="1" t="s">
        <v>92</v>
      </c>
      <c r="B46" s="1" t="s">
        <v>50</v>
      </c>
      <c r="C46" s="1">
        <v>115226</v>
      </c>
      <c r="D46" s="12">
        <v>1</v>
      </c>
      <c r="E46" s="6">
        <v>3612</v>
      </c>
      <c r="F46" s="6">
        <v>0</v>
      </c>
      <c r="G46" s="6">
        <v>0</v>
      </c>
      <c r="H46" s="7">
        <v>0</v>
      </c>
      <c r="I46" s="6">
        <v>0</v>
      </c>
      <c r="J46" s="6">
        <v>0</v>
      </c>
      <c r="K46" s="7">
        <v>0</v>
      </c>
      <c r="L46" s="6">
        <v>0</v>
      </c>
      <c r="M46" s="6">
        <v>0</v>
      </c>
      <c r="N46" s="7">
        <v>0</v>
      </c>
      <c r="O46" s="7">
        <v>0</v>
      </c>
      <c r="P46" s="6">
        <v>0</v>
      </c>
      <c r="Q46" s="6">
        <v>0</v>
      </c>
      <c r="R46" s="7">
        <v>0</v>
      </c>
      <c r="S46" s="6">
        <v>0</v>
      </c>
      <c r="T46" s="6">
        <v>0</v>
      </c>
      <c r="U46" s="7">
        <v>0</v>
      </c>
      <c r="V46" s="6">
        <v>0</v>
      </c>
      <c r="W46" s="6">
        <v>0</v>
      </c>
      <c r="X46" s="7">
        <v>0</v>
      </c>
      <c r="Y46" s="7">
        <v>0</v>
      </c>
      <c r="Z46" s="1" t="s">
        <v>93</v>
      </c>
      <c r="AA46" s="1" t="s">
        <v>57</v>
      </c>
      <c r="AB46" s="1">
        <v>1900052</v>
      </c>
      <c r="AC46" s="1">
        <v>1903663</v>
      </c>
      <c r="AD46" s="1" t="s">
        <v>52</v>
      </c>
      <c r="AE46" s="1">
        <f t="shared" si="1"/>
        <v>3611</v>
      </c>
      <c r="AF46" s="1" t="s">
        <v>354</v>
      </c>
      <c r="AI46" s="1" t="s">
        <v>24</v>
      </c>
    </row>
    <row r="47" spans="1:35" ht="14">
      <c r="A47" s="1" t="s">
        <v>238</v>
      </c>
      <c r="B47" s="1" t="s">
        <v>50</v>
      </c>
      <c r="C47" s="1">
        <v>115227</v>
      </c>
      <c r="D47" s="12">
        <v>1</v>
      </c>
      <c r="E47" s="6">
        <v>3612</v>
      </c>
      <c r="F47" s="6">
        <v>0</v>
      </c>
      <c r="G47" s="6">
        <v>0</v>
      </c>
      <c r="H47" s="7">
        <v>0</v>
      </c>
      <c r="I47" s="6">
        <v>0</v>
      </c>
      <c r="J47" s="6">
        <v>0</v>
      </c>
      <c r="K47" s="7">
        <v>0</v>
      </c>
      <c r="L47" s="6">
        <v>0</v>
      </c>
      <c r="M47" s="6">
        <v>0</v>
      </c>
      <c r="N47" s="7">
        <v>0</v>
      </c>
      <c r="O47" s="7">
        <v>0</v>
      </c>
      <c r="P47" s="6">
        <v>0</v>
      </c>
      <c r="Q47" s="6">
        <v>0</v>
      </c>
      <c r="R47" s="7">
        <v>0</v>
      </c>
      <c r="S47" s="6">
        <v>0</v>
      </c>
      <c r="T47" s="6">
        <v>0</v>
      </c>
      <c r="U47" s="7">
        <v>0</v>
      </c>
      <c r="V47" s="6">
        <v>0</v>
      </c>
      <c r="W47" s="6">
        <v>0</v>
      </c>
      <c r="X47" s="7">
        <v>0</v>
      </c>
      <c r="Y47" s="7">
        <v>0</v>
      </c>
      <c r="Z47" s="1" t="s">
        <v>239</v>
      </c>
      <c r="AA47" s="1" t="s">
        <v>57</v>
      </c>
      <c r="AB47" s="1">
        <v>2714224</v>
      </c>
      <c r="AC47" s="1">
        <v>2717835</v>
      </c>
      <c r="AD47" s="1" t="s">
        <v>58</v>
      </c>
      <c r="AE47" s="1">
        <f t="shared" si="1"/>
        <v>3611</v>
      </c>
      <c r="AF47" s="1" t="s">
        <v>354</v>
      </c>
      <c r="AG47" s="1" t="s">
        <v>146</v>
      </c>
      <c r="AH47" s="1" t="s">
        <v>147</v>
      </c>
      <c r="AI47" s="1" t="s">
        <v>235</v>
      </c>
    </row>
    <row r="48" spans="1:35" ht="14">
      <c r="A48" s="1" t="s">
        <v>94</v>
      </c>
      <c r="B48" s="1" t="s">
        <v>50</v>
      </c>
      <c r="C48" s="1">
        <v>115228</v>
      </c>
      <c r="D48" s="12">
        <v>1</v>
      </c>
      <c r="E48" s="6">
        <v>3612</v>
      </c>
      <c r="F48" s="6">
        <v>0</v>
      </c>
      <c r="G48" s="6">
        <v>0</v>
      </c>
      <c r="H48" s="7">
        <v>0</v>
      </c>
      <c r="I48" s="6">
        <v>0</v>
      </c>
      <c r="J48" s="6">
        <v>0</v>
      </c>
      <c r="K48" s="7">
        <v>0</v>
      </c>
      <c r="L48" s="6">
        <v>0</v>
      </c>
      <c r="M48" s="6">
        <v>0</v>
      </c>
      <c r="N48" s="7">
        <v>0</v>
      </c>
      <c r="O48" s="7">
        <v>0</v>
      </c>
      <c r="P48" s="6">
        <v>0</v>
      </c>
      <c r="Q48" s="6">
        <v>0</v>
      </c>
      <c r="R48" s="7">
        <v>0</v>
      </c>
      <c r="S48" s="6">
        <v>0</v>
      </c>
      <c r="T48" s="6">
        <v>0</v>
      </c>
      <c r="U48" s="7">
        <v>0</v>
      </c>
      <c r="V48" s="6">
        <v>0</v>
      </c>
      <c r="W48" s="6">
        <v>0</v>
      </c>
      <c r="X48" s="7">
        <v>0</v>
      </c>
      <c r="Y48" s="7">
        <v>0</v>
      </c>
      <c r="Z48" s="1" t="s">
        <v>95</v>
      </c>
      <c r="AA48" s="1" t="s">
        <v>14</v>
      </c>
      <c r="AB48" s="1">
        <v>232979</v>
      </c>
      <c r="AC48" s="1">
        <v>236590</v>
      </c>
      <c r="AD48" s="1" t="s">
        <v>58</v>
      </c>
      <c r="AE48" s="1">
        <f t="shared" si="1"/>
        <v>3611</v>
      </c>
      <c r="AF48" s="1" t="s">
        <v>354</v>
      </c>
      <c r="AI48" s="1" t="s">
        <v>24</v>
      </c>
    </row>
    <row r="49" spans="1:35" ht="14">
      <c r="A49" s="1" t="s">
        <v>96</v>
      </c>
      <c r="B49" s="1" t="s">
        <v>50</v>
      </c>
      <c r="C49" s="1">
        <v>115229</v>
      </c>
      <c r="D49" s="12">
        <v>1</v>
      </c>
      <c r="E49" s="6">
        <v>3612</v>
      </c>
      <c r="F49" s="6">
        <v>0</v>
      </c>
      <c r="G49" s="6">
        <v>0</v>
      </c>
      <c r="H49" s="7">
        <v>0</v>
      </c>
      <c r="I49" s="6">
        <v>0</v>
      </c>
      <c r="J49" s="6">
        <v>0</v>
      </c>
      <c r="K49" s="7">
        <v>0</v>
      </c>
      <c r="L49" s="6">
        <v>0</v>
      </c>
      <c r="M49" s="6">
        <v>0</v>
      </c>
      <c r="N49" s="7">
        <v>0</v>
      </c>
      <c r="O49" s="7">
        <v>0</v>
      </c>
      <c r="P49" s="6">
        <v>0</v>
      </c>
      <c r="Q49" s="6">
        <v>0</v>
      </c>
      <c r="R49" s="7">
        <v>0</v>
      </c>
      <c r="S49" s="6">
        <v>0</v>
      </c>
      <c r="T49" s="6">
        <v>0</v>
      </c>
      <c r="U49" s="7">
        <v>0</v>
      </c>
      <c r="V49" s="6">
        <v>0</v>
      </c>
      <c r="W49" s="6">
        <v>0</v>
      </c>
      <c r="X49" s="7">
        <v>0</v>
      </c>
      <c r="Y49" s="7">
        <v>0</v>
      </c>
      <c r="Z49" s="1" t="s">
        <v>97</v>
      </c>
      <c r="AA49" s="1" t="s">
        <v>14</v>
      </c>
      <c r="AB49" s="1">
        <v>2683911</v>
      </c>
      <c r="AC49" s="1">
        <v>2687522</v>
      </c>
      <c r="AD49" s="1" t="s">
        <v>58</v>
      </c>
      <c r="AE49" s="1">
        <f t="shared" si="1"/>
        <v>3611</v>
      </c>
      <c r="AF49" s="1" t="s">
        <v>354</v>
      </c>
      <c r="AI49" s="1" t="s">
        <v>24</v>
      </c>
    </row>
    <row r="50" spans="1:35" ht="14">
      <c r="A50" s="1" t="s">
        <v>148</v>
      </c>
      <c r="B50" s="1" t="s">
        <v>50</v>
      </c>
      <c r="C50" s="1">
        <v>115235</v>
      </c>
      <c r="D50" s="12">
        <v>1</v>
      </c>
      <c r="E50" s="6">
        <v>3612</v>
      </c>
      <c r="F50" s="6">
        <v>0</v>
      </c>
      <c r="G50" s="6">
        <v>0</v>
      </c>
      <c r="H50" s="7">
        <v>0</v>
      </c>
      <c r="I50" s="6">
        <v>0</v>
      </c>
      <c r="J50" s="6">
        <v>0</v>
      </c>
      <c r="K50" s="7">
        <v>0</v>
      </c>
      <c r="L50" s="6">
        <v>0</v>
      </c>
      <c r="M50" s="6">
        <v>0</v>
      </c>
      <c r="N50" s="7">
        <v>0</v>
      </c>
      <c r="O50" s="7">
        <v>0</v>
      </c>
      <c r="P50" s="6">
        <v>0</v>
      </c>
      <c r="Q50" s="6">
        <v>0</v>
      </c>
      <c r="R50" s="7">
        <v>0</v>
      </c>
      <c r="S50" s="6">
        <v>0</v>
      </c>
      <c r="T50" s="6">
        <v>0</v>
      </c>
      <c r="U50" s="7">
        <v>0</v>
      </c>
      <c r="V50" s="6">
        <v>0</v>
      </c>
      <c r="W50" s="6">
        <v>0</v>
      </c>
      <c r="X50" s="7">
        <v>0</v>
      </c>
      <c r="Y50" s="7">
        <v>0</v>
      </c>
      <c r="Z50" s="1" t="s">
        <v>149</v>
      </c>
      <c r="AA50" s="1" t="s">
        <v>14</v>
      </c>
      <c r="AB50" s="1">
        <v>3003958</v>
      </c>
      <c r="AC50" s="1">
        <v>3007569</v>
      </c>
      <c r="AD50" s="1" t="s">
        <v>52</v>
      </c>
      <c r="AE50" s="1">
        <f t="shared" si="1"/>
        <v>3611</v>
      </c>
      <c r="AF50" s="1" t="s">
        <v>354</v>
      </c>
      <c r="AI50" s="1" t="s">
        <v>24</v>
      </c>
    </row>
    <row r="51" spans="1:35" ht="14">
      <c r="A51" s="1" t="s">
        <v>88</v>
      </c>
      <c r="B51" s="1" t="s">
        <v>50</v>
      </c>
      <c r="C51" s="1">
        <v>115239</v>
      </c>
      <c r="D51" s="12">
        <v>1</v>
      </c>
      <c r="E51" s="6">
        <v>3612</v>
      </c>
      <c r="F51" s="6">
        <v>0</v>
      </c>
      <c r="G51" s="6">
        <v>0</v>
      </c>
      <c r="H51" s="7">
        <v>0</v>
      </c>
      <c r="I51" s="6">
        <v>0</v>
      </c>
      <c r="J51" s="6">
        <v>0</v>
      </c>
      <c r="K51" s="7">
        <v>0</v>
      </c>
      <c r="L51" s="6">
        <v>0</v>
      </c>
      <c r="M51" s="6">
        <v>0</v>
      </c>
      <c r="N51" s="7">
        <v>0</v>
      </c>
      <c r="O51" s="7">
        <v>0</v>
      </c>
      <c r="P51" s="6">
        <v>0</v>
      </c>
      <c r="Q51" s="6">
        <v>0</v>
      </c>
      <c r="R51" s="7">
        <v>0</v>
      </c>
      <c r="S51" s="6">
        <v>0</v>
      </c>
      <c r="T51" s="6">
        <v>0</v>
      </c>
      <c r="U51" s="7">
        <v>0</v>
      </c>
      <c r="V51" s="6">
        <v>0</v>
      </c>
      <c r="W51" s="6">
        <v>0</v>
      </c>
      <c r="X51" s="7">
        <v>0</v>
      </c>
      <c r="Y51" s="7">
        <v>0</v>
      </c>
      <c r="Z51" s="1" t="s">
        <v>89</v>
      </c>
      <c r="AA51" s="1" t="s">
        <v>11</v>
      </c>
      <c r="AB51" s="1">
        <v>4528931</v>
      </c>
      <c r="AC51" s="1">
        <v>4532542</v>
      </c>
      <c r="AD51" s="1" t="s">
        <v>58</v>
      </c>
      <c r="AE51" s="1">
        <f t="shared" si="1"/>
        <v>3611</v>
      </c>
      <c r="AF51" s="1" t="s">
        <v>354</v>
      </c>
      <c r="AI51" s="1" t="s">
        <v>24</v>
      </c>
    </row>
    <row r="52" spans="1:35" ht="14">
      <c r="A52" s="1" t="s">
        <v>236</v>
      </c>
      <c r="B52" s="1" t="s">
        <v>50</v>
      </c>
      <c r="C52" s="1">
        <v>115240</v>
      </c>
      <c r="D52" s="12">
        <v>1</v>
      </c>
      <c r="E52" s="6">
        <v>3612</v>
      </c>
      <c r="F52" s="6">
        <v>0</v>
      </c>
      <c r="G52" s="6">
        <v>0</v>
      </c>
      <c r="H52" s="7">
        <v>0</v>
      </c>
      <c r="I52" s="6">
        <v>0</v>
      </c>
      <c r="J52" s="6">
        <v>0</v>
      </c>
      <c r="K52" s="7">
        <v>0</v>
      </c>
      <c r="L52" s="6">
        <v>0</v>
      </c>
      <c r="M52" s="6">
        <v>0</v>
      </c>
      <c r="N52" s="7">
        <v>0</v>
      </c>
      <c r="O52" s="7">
        <v>0</v>
      </c>
      <c r="P52" s="6">
        <v>0</v>
      </c>
      <c r="Q52" s="6">
        <v>0</v>
      </c>
      <c r="R52" s="7">
        <v>0</v>
      </c>
      <c r="S52" s="6">
        <v>0</v>
      </c>
      <c r="T52" s="6">
        <v>0</v>
      </c>
      <c r="U52" s="7">
        <v>0</v>
      </c>
      <c r="V52" s="6">
        <v>0</v>
      </c>
      <c r="W52" s="6">
        <v>0</v>
      </c>
      <c r="X52" s="7">
        <v>0</v>
      </c>
      <c r="Y52" s="7">
        <v>0</v>
      </c>
      <c r="Z52" s="1" t="s">
        <v>237</v>
      </c>
      <c r="AA52" s="1" t="s">
        <v>11</v>
      </c>
      <c r="AB52" s="1">
        <v>7327472</v>
      </c>
      <c r="AC52" s="1">
        <v>7331083</v>
      </c>
      <c r="AD52" s="1" t="s">
        <v>52</v>
      </c>
      <c r="AE52" s="1">
        <f t="shared" si="1"/>
        <v>3611</v>
      </c>
      <c r="AF52" s="1" t="s">
        <v>354</v>
      </c>
      <c r="AG52" s="1" t="s">
        <v>146</v>
      </c>
      <c r="AH52" s="1" t="s">
        <v>147</v>
      </c>
      <c r="AI52" s="1" t="s">
        <v>235</v>
      </c>
    </row>
    <row r="53" spans="1:35" ht="14">
      <c r="A53" s="1" t="s">
        <v>144</v>
      </c>
      <c r="B53" s="1" t="s">
        <v>50</v>
      </c>
      <c r="C53" s="1">
        <v>115255</v>
      </c>
      <c r="D53" s="12">
        <v>1</v>
      </c>
      <c r="E53" s="6">
        <v>3612</v>
      </c>
      <c r="F53" s="6">
        <v>0</v>
      </c>
      <c r="G53" s="6">
        <v>0</v>
      </c>
      <c r="H53" s="7">
        <v>0</v>
      </c>
      <c r="I53" s="6">
        <v>0</v>
      </c>
      <c r="J53" s="6">
        <v>0</v>
      </c>
      <c r="K53" s="7">
        <v>0</v>
      </c>
      <c r="L53" s="6">
        <v>0</v>
      </c>
      <c r="M53" s="6">
        <v>0</v>
      </c>
      <c r="N53" s="7">
        <v>0</v>
      </c>
      <c r="O53" s="7">
        <v>0</v>
      </c>
      <c r="P53" s="6">
        <v>0</v>
      </c>
      <c r="Q53" s="6">
        <v>0</v>
      </c>
      <c r="R53" s="7">
        <v>0</v>
      </c>
      <c r="S53" s="6">
        <v>0</v>
      </c>
      <c r="T53" s="6">
        <v>0</v>
      </c>
      <c r="U53" s="7">
        <v>0</v>
      </c>
      <c r="V53" s="6">
        <v>0</v>
      </c>
      <c r="W53" s="6">
        <v>0</v>
      </c>
      <c r="X53" s="7">
        <v>0</v>
      </c>
      <c r="Y53" s="7">
        <v>0</v>
      </c>
      <c r="Z53" s="1" t="s">
        <v>145</v>
      </c>
      <c r="AA53" s="1" t="s">
        <v>29</v>
      </c>
      <c r="AB53" s="1">
        <v>796627</v>
      </c>
      <c r="AC53" s="1">
        <v>800238</v>
      </c>
      <c r="AD53" s="1" t="s">
        <v>52</v>
      </c>
      <c r="AE53" s="1">
        <f t="shared" si="1"/>
        <v>3611</v>
      </c>
      <c r="AF53" s="1" t="s">
        <v>354</v>
      </c>
      <c r="AG53" s="1" t="s">
        <v>146</v>
      </c>
      <c r="AH53" s="1" t="s">
        <v>147</v>
      </c>
      <c r="AI53" s="1" t="s">
        <v>235</v>
      </c>
    </row>
    <row r="54" spans="1:35" ht="14">
      <c r="A54" s="1" t="s">
        <v>85</v>
      </c>
      <c r="B54" s="1" t="s">
        <v>50</v>
      </c>
      <c r="C54" s="1">
        <v>115258</v>
      </c>
      <c r="D54" s="12">
        <v>1</v>
      </c>
      <c r="E54" s="6">
        <v>3612</v>
      </c>
      <c r="F54" s="6">
        <v>0</v>
      </c>
      <c r="G54" s="6">
        <v>0</v>
      </c>
      <c r="H54" s="7">
        <v>0</v>
      </c>
      <c r="I54" s="6">
        <v>0</v>
      </c>
      <c r="J54" s="6">
        <v>0</v>
      </c>
      <c r="K54" s="7">
        <v>0</v>
      </c>
      <c r="L54" s="6">
        <v>0</v>
      </c>
      <c r="M54" s="6">
        <v>0</v>
      </c>
      <c r="N54" s="7">
        <v>0</v>
      </c>
      <c r="O54" s="7">
        <v>0</v>
      </c>
      <c r="P54" s="6">
        <v>0</v>
      </c>
      <c r="Q54" s="6">
        <v>0</v>
      </c>
      <c r="R54" s="7">
        <v>0</v>
      </c>
      <c r="S54" s="6">
        <v>0</v>
      </c>
      <c r="T54" s="6">
        <v>0</v>
      </c>
      <c r="U54" s="7">
        <v>0</v>
      </c>
      <c r="V54" s="6">
        <v>0</v>
      </c>
      <c r="W54" s="6">
        <v>0</v>
      </c>
      <c r="X54" s="7">
        <v>0</v>
      </c>
      <c r="Y54" s="7">
        <v>0</v>
      </c>
      <c r="Z54" s="1" t="s">
        <v>86</v>
      </c>
      <c r="AA54" s="1" t="s">
        <v>106</v>
      </c>
      <c r="AB54" s="1">
        <v>5267080</v>
      </c>
      <c r="AC54" s="1">
        <v>5270691</v>
      </c>
      <c r="AD54" s="1" t="s">
        <v>52</v>
      </c>
      <c r="AE54" s="1">
        <f t="shared" si="1"/>
        <v>3611</v>
      </c>
      <c r="AF54" s="1" t="s">
        <v>354</v>
      </c>
      <c r="AI54" s="1" t="s">
        <v>24</v>
      </c>
    </row>
    <row r="55" spans="1:35" ht="14">
      <c r="A55" s="1" t="s">
        <v>138</v>
      </c>
      <c r="B55" s="1" t="s">
        <v>50</v>
      </c>
      <c r="C55" s="1">
        <v>115260</v>
      </c>
      <c r="D55" s="12">
        <v>1</v>
      </c>
      <c r="E55" s="6">
        <v>3612</v>
      </c>
      <c r="F55" s="6">
        <v>0</v>
      </c>
      <c r="G55" s="6">
        <v>0</v>
      </c>
      <c r="H55" s="7">
        <v>0</v>
      </c>
      <c r="I55" s="6">
        <v>0</v>
      </c>
      <c r="J55" s="6">
        <v>0</v>
      </c>
      <c r="K55" s="7">
        <v>0</v>
      </c>
      <c r="L55" s="6">
        <v>0</v>
      </c>
      <c r="M55" s="6">
        <v>0</v>
      </c>
      <c r="N55" s="7">
        <v>0</v>
      </c>
      <c r="O55" s="7">
        <v>0</v>
      </c>
      <c r="P55" s="6">
        <v>0</v>
      </c>
      <c r="Q55" s="6">
        <v>0</v>
      </c>
      <c r="R55" s="7">
        <v>0</v>
      </c>
      <c r="S55" s="6">
        <v>0</v>
      </c>
      <c r="T55" s="6">
        <v>0</v>
      </c>
      <c r="U55" s="7">
        <v>0</v>
      </c>
      <c r="V55" s="6">
        <v>0</v>
      </c>
      <c r="W55" s="6">
        <v>0</v>
      </c>
      <c r="X55" s="7">
        <v>0</v>
      </c>
      <c r="Y55" s="7">
        <v>0</v>
      </c>
      <c r="Z55" s="1" t="s">
        <v>139</v>
      </c>
      <c r="AA55" s="1" t="s">
        <v>21</v>
      </c>
      <c r="AB55" s="1">
        <v>5485225</v>
      </c>
      <c r="AC55" s="1">
        <v>5488836</v>
      </c>
      <c r="AD55" s="1" t="s">
        <v>52</v>
      </c>
      <c r="AE55" s="1">
        <f t="shared" si="1"/>
        <v>3611</v>
      </c>
      <c r="AF55" s="1" t="s">
        <v>354</v>
      </c>
      <c r="AI55" s="1" t="s">
        <v>24</v>
      </c>
    </row>
    <row r="56" spans="1:35" ht="14">
      <c r="A56" s="1" t="s">
        <v>87</v>
      </c>
      <c r="B56" s="1" t="s">
        <v>50</v>
      </c>
      <c r="C56" s="1">
        <v>115262</v>
      </c>
      <c r="D56" s="12">
        <v>1</v>
      </c>
      <c r="E56" s="6">
        <v>3612</v>
      </c>
      <c r="F56" s="6">
        <v>0</v>
      </c>
      <c r="G56" s="6">
        <v>0</v>
      </c>
      <c r="H56" s="7">
        <v>0</v>
      </c>
      <c r="I56" s="6">
        <v>0</v>
      </c>
      <c r="J56" s="6">
        <v>0</v>
      </c>
      <c r="K56" s="7">
        <v>0</v>
      </c>
      <c r="L56" s="6">
        <v>0</v>
      </c>
      <c r="M56" s="6">
        <v>0</v>
      </c>
      <c r="N56" s="7">
        <v>0</v>
      </c>
      <c r="O56" s="7">
        <v>0</v>
      </c>
      <c r="P56" s="6">
        <v>0</v>
      </c>
      <c r="Q56" s="6">
        <v>0</v>
      </c>
      <c r="R56" s="7">
        <v>0</v>
      </c>
      <c r="S56" s="6">
        <v>0</v>
      </c>
      <c r="T56" s="6">
        <v>0</v>
      </c>
      <c r="U56" s="7">
        <v>0</v>
      </c>
      <c r="V56" s="6">
        <v>0</v>
      </c>
      <c r="W56" s="6">
        <v>0</v>
      </c>
      <c r="X56" s="7">
        <v>0</v>
      </c>
      <c r="Y56" s="7">
        <v>0</v>
      </c>
      <c r="Z56" s="1" t="s">
        <v>137</v>
      </c>
      <c r="AA56" s="1" t="s">
        <v>14</v>
      </c>
      <c r="AB56" s="1">
        <v>204667</v>
      </c>
      <c r="AC56" s="1">
        <v>208278</v>
      </c>
      <c r="AD56" s="1" t="s">
        <v>52</v>
      </c>
      <c r="AE56" s="1">
        <f t="shared" si="1"/>
        <v>3611</v>
      </c>
      <c r="AF56" s="1" t="s">
        <v>354</v>
      </c>
      <c r="AI56" s="1" t="s">
        <v>24</v>
      </c>
    </row>
    <row r="57" spans="1:35" ht="14">
      <c r="A57" s="1" t="s">
        <v>180</v>
      </c>
      <c r="B57" s="1" t="s">
        <v>130</v>
      </c>
      <c r="C57" s="1">
        <v>228721</v>
      </c>
      <c r="D57" s="12">
        <v>1</v>
      </c>
      <c r="E57" s="6">
        <v>804</v>
      </c>
      <c r="F57" s="6">
        <v>0</v>
      </c>
      <c r="G57" s="6">
        <v>0</v>
      </c>
      <c r="H57" s="7">
        <v>0</v>
      </c>
      <c r="I57" s="6">
        <v>0</v>
      </c>
      <c r="J57" s="6">
        <v>0</v>
      </c>
      <c r="K57" s="7">
        <v>0</v>
      </c>
      <c r="L57" s="6">
        <v>0</v>
      </c>
      <c r="M57" s="6">
        <v>0</v>
      </c>
      <c r="N57" s="7">
        <v>0</v>
      </c>
      <c r="O57" s="7">
        <v>0</v>
      </c>
      <c r="P57" s="6">
        <v>0</v>
      </c>
      <c r="Q57" s="6">
        <v>0</v>
      </c>
      <c r="R57" s="7">
        <v>0</v>
      </c>
      <c r="S57" s="6">
        <v>0</v>
      </c>
      <c r="T57" s="6">
        <v>0</v>
      </c>
      <c r="U57" s="7">
        <v>0</v>
      </c>
      <c r="V57" s="6">
        <v>0</v>
      </c>
      <c r="W57" s="6">
        <v>0</v>
      </c>
      <c r="X57" s="7">
        <v>0</v>
      </c>
      <c r="Y57" s="7">
        <v>0</v>
      </c>
      <c r="Z57" s="1" t="s">
        <v>188</v>
      </c>
      <c r="AA57" s="1" t="s">
        <v>21</v>
      </c>
      <c r="AB57" s="1">
        <v>1465141</v>
      </c>
      <c r="AC57" s="1">
        <v>1465944</v>
      </c>
      <c r="AD57" s="1" t="s">
        <v>52</v>
      </c>
      <c r="AE57" s="1">
        <f t="shared" si="1"/>
        <v>803</v>
      </c>
      <c r="AF57" s="1" t="s">
        <v>344</v>
      </c>
      <c r="AG57" s="1" t="s">
        <v>189</v>
      </c>
      <c r="AH57" s="1" t="s">
        <v>190</v>
      </c>
      <c r="AI57" s="1" t="s">
        <v>191</v>
      </c>
    </row>
    <row r="58" spans="1:35" ht="14">
      <c r="A58" s="1" t="s">
        <v>196</v>
      </c>
      <c r="B58" s="1" t="s">
        <v>130</v>
      </c>
      <c r="C58" s="1">
        <v>231508</v>
      </c>
      <c r="D58" s="12">
        <v>1</v>
      </c>
      <c r="E58" s="6">
        <v>615</v>
      </c>
      <c r="F58" s="6">
        <v>0</v>
      </c>
      <c r="G58" s="6">
        <v>0</v>
      </c>
      <c r="H58" s="7">
        <v>0</v>
      </c>
      <c r="I58" s="6">
        <v>0</v>
      </c>
      <c r="J58" s="6">
        <v>0</v>
      </c>
      <c r="K58" s="7">
        <v>0</v>
      </c>
      <c r="L58" s="6">
        <v>0</v>
      </c>
      <c r="M58" s="6">
        <v>0</v>
      </c>
      <c r="N58" s="7">
        <v>0</v>
      </c>
      <c r="O58" s="7">
        <v>0</v>
      </c>
      <c r="P58" s="6">
        <v>0</v>
      </c>
      <c r="Q58" s="6">
        <v>0</v>
      </c>
      <c r="R58" s="7">
        <v>0</v>
      </c>
      <c r="S58" s="6">
        <v>0</v>
      </c>
      <c r="T58" s="6">
        <v>0</v>
      </c>
      <c r="U58" s="7">
        <v>0</v>
      </c>
      <c r="V58" s="6">
        <v>0</v>
      </c>
      <c r="W58" s="6">
        <v>0</v>
      </c>
      <c r="X58" s="7">
        <v>0</v>
      </c>
      <c r="Y58" s="7">
        <v>0</v>
      </c>
      <c r="Z58" s="1" t="s">
        <v>197</v>
      </c>
      <c r="AA58" s="1" t="s">
        <v>21</v>
      </c>
      <c r="AB58" s="1">
        <v>661624</v>
      </c>
      <c r="AC58" s="1">
        <v>662238</v>
      </c>
      <c r="AD58" s="1" t="s">
        <v>58</v>
      </c>
      <c r="AE58" s="1">
        <f t="shared" si="1"/>
        <v>614</v>
      </c>
      <c r="AF58" s="1" t="s">
        <v>345</v>
      </c>
      <c r="AH58" s="1" t="s">
        <v>123</v>
      </c>
      <c r="AI58" s="1" t="s">
        <v>124</v>
      </c>
    </row>
    <row r="59" spans="1:35" ht="14">
      <c r="A59" s="1" t="s">
        <v>194</v>
      </c>
      <c r="B59" s="1" t="s">
        <v>130</v>
      </c>
      <c r="C59" s="1">
        <v>231512</v>
      </c>
      <c r="D59" s="12">
        <v>1</v>
      </c>
      <c r="E59" s="6">
        <v>516</v>
      </c>
      <c r="F59" s="6">
        <v>0</v>
      </c>
      <c r="G59" s="6">
        <v>0</v>
      </c>
      <c r="H59" s="7">
        <v>0</v>
      </c>
      <c r="I59" s="6">
        <v>0</v>
      </c>
      <c r="J59" s="6">
        <v>0</v>
      </c>
      <c r="K59" s="7">
        <v>0</v>
      </c>
      <c r="L59" s="6">
        <v>0</v>
      </c>
      <c r="M59" s="6">
        <v>0</v>
      </c>
      <c r="N59" s="7">
        <v>0</v>
      </c>
      <c r="O59" s="7">
        <v>0</v>
      </c>
      <c r="P59" s="6">
        <v>0</v>
      </c>
      <c r="Q59" s="6">
        <v>0</v>
      </c>
      <c r="R59" s="7">
        <v>0</v>
      </c>
      <c r="S59" s="6">
        <v>0</v>
      </c>
      <c r="T59" s="6">
        <v>0</v>
      </c>
      <c r="U59" s="7">
        <v>0</v>
      </c>
      <c r="V59" s="6">
        <v>0</v>
      </c>
      <c r="W59" s="6">
        <v>0</v>
      </c>
      <c r="X59" s="7">
        <v>0</v>
      </c>
      <c r="Y59" s="7">
        <v>0</v>
      </c>
      <c r="Z59" s="1" t="s">
        <v>195</v>
      </c>
      <c r="AA59" s="1" t="s">
        <v>21</v>
      </c>
      <c r="AB59" s="1">
        <v>743142</v>
      </c>
      <c r="AC59" s="1">
        <v>743657</v>
      </c>
      <c r="AD59" s="1" t="s">
        <v>58</v>
      </c>
      <c r="AE59" s="1">
        <f t="shared" si="1"/>
        <v>515</v>
      </c>
      <c r="AF59" s="1" t="s">
        <v>345</v>
      </c>
      <c r="AH59" s="1" t="s">
        <v>123</v>
      </c>
      <c r="AI59" s="1" t="s">
        <v>124</v>
      </c>
    </row>
    <row r="60" spans="1:35" ht="14">
      <c r="A60" s="1" t="s">
        <v>192</v>
      </c>
      <c r="B60" s="1" t="s">
        <v>130</v>
      </c>
      <c r="C60" s="1">
        <v>231514</v>
      </c>
      <c r="D60" s="12">
        <v>1</v>
      </c>
      <c r="E60" s="6">
        <v>612</v>
      </c>
      <c r="F60" s="6">
        <v>0</v>
      </c>
      <c r="G60" s="6">
        <v>0</v>
      </c>
      <c r="H60" s="7">
        <v>0</v>
      </c>
      <c r="I60" s="6">
        <v>0</v>
      </c>
      <c r="J60" s="6">
        <v>0</v>
      </c>
      <c r="K60" s="7">
        <v>0</v>
      </c>
      <c r="L60" s="6">
        <v>0</v>
      </c>
      <c r="M60" s="6">
        <v>0</v>
      </c>
      <c r="N60" s="7">
        <v>0</v>
      </c>
      <c r="O60" s="7">
        <v>0</v>
      </c>
      <c r="P60" s="6">
        <v>0</v>
      </c>
      <c r="Q60" s="6">
        <v>0</v>
      </c>
      <c r="R60" s="7">
        <v>0</v>
      </c>
      <c r="S60" s="6">
        <v>0</v>
      </c>
      <c r="T60" s="6">
        <v>0</v>
      </c>
      <c r="U60" s="7">
        <v>0</v>
      </c>
      <c r="V60" s="6">
        <v>0</v>
      </c>
      <c r="W60" s="6">
        <v>0</v>
      </c>
      <c r="X60" s="7">
        <v>0</v>
      </c>
      <c r="Y60" s="7">
        <v>0</v>
      </c>
      <c r="Z60" s="1" t="s">
        <v>193</v>
      </c>
      <c r="AA60" s="1" t="s">
        <v>21</v>
      </c>
      <c r="AB60" s="1">
        <v>709744</v>
      </c>
      <c r="AC60" s="1">
        <v>710355</v>
      </c>
      <c r="AD60" s="1" t="s">
        <v>58</v>
      </c>
      <c r="AE60" s="1">
        <f t="shared" si="1"/>
        <v>611</v>
      </c>
      <c r="AF60" s="1" t="s">
        <v>345</v>
      </c>
      <c r="AH60" s="1" t="s">
        <v>123</v>
      </c>
      <c r="AI60" s="1" t="s">
        <v>124</v>
      </c>
    </row>
    <row r="61" spans="1:35" ht="14">
      <c r="A61" s="1" t="s">
        <v>205</v>
      </c>
      <c r="B61" s="1" t="s">
        <v>130</v>
      </c>
      <c r="C61" s="1">
        <v>232819</v>
      </c>
      <c r="D61" s="12">
        <v>1</v>
      </c>
      <c r="E61" s="6">
        <v>681</v>
      </c>
      <c r="F61" s="6">
        <v>0</v>
      </c>
      <c r="G61" s="6">
        <v>0</v>
      </c>
      <c r="H61" s="7">
        <v>0</v>
      </c>
      <c r="I61" s="6">
        <v>0</v>
      </c>
      <c r="J61" s="6">
        <v>0</v>
      </c>
      <c r="K61" s="7">
        <v>0</v>
      </c>
      <c r="L61" s="6">
        <v>0</v>
      </c>
      <c r="M61" s="6">
        <v>0</v>
      </c>
      <c r="N61" s="7">
        <v>0</v>
      </c>
      <c r="O61" s="7">
        <v>0</v>
      </c>
      <c r="P61" s="6">
        <v>0</v>
      </c>
      <c r="Q61" s="6">
        <v>0</v>
      </c>
      <c r="R61" s="7">
        <v>0</v>
      </c>
      <c r="S61" s="6">
        <v>0</v>
      </c>
      <c r="T61" s="6">
        <v>0</v>
      </c>
      <c r="U61" s="7">
        <v>0</v>
      </c>
      <c r="V61" s="6">
        <v>0</v>
      </c>
      <c r="W61" s="6">
        <v>0</v>
      </c>
      <c r="X61" s="7">
        <v>0</v>
      </c>
      <c r="Y61" s="7">
        <v>0</v>
      </c>
      <c r="Z61" s="1" t="s">
        <v>206</v>
      </c>
      <c r="AA61" s="1" t="s">
        <v>21</v>
      </c>
      <c r="AB61" s="1">
        <v>950901</v>
      </c>
      <c r="AC61" s="1">
        <v>951581</v>
      </c>
      <c r="AD61" s="1" t="s">
        <v>58</v>
      </c>
      <c r="AE61" s="1">
        <f t="shared" si="1"/>
        <v>680</v>
      </c>
      <c r="AF61" s="1" t="s">
        <v>344</v>
      </c>
      <c r="AH61" s="1" t="s">
        <v>123</v>
      </c>
      <c r="AI61" s="1" t="s">
        <v>124</v>
      </c>
    </row>
    <row r="62" spans="1:35" ht="14">
      <c r="A62" s="1" t="s">
        <v>259</v>
      </c>
      <c r="B62" s="1" t="s">
        <v>130</v>
      </c>
      <c r="C62" s="1">
        <v>235527</v>
      </c>
      <c r="D62" s="12">
        <v>1</v>
      </c>
      <c r="E62" s="6">
        <v>4145</v>
      </c>
      <c r="F62" s="6">
        <v>0</v>
      </c>
      <c r="G62" s="6">
        <v>0</v>
      </c>
      <c r="H62" s="7">
        <v>0</v>
      </c>
      <c r="I62" s="6">
        <v>0</v>
      </c>
      <c r="J62" s="6">
        <v>0</v>
      </c>
      <c r="K62" s="7">
        <v>0</v>
      </c>
      <c r="L62" s="6">
        <v>0</v>
      </c>
      <c r="M62" s="6">
        <v>0</v>
      </c>
      <c r="N62" s="7">
        <v>0</v>
      </c>
      <c r="O62" s="7">
        <v>0</v>
      </c>
      <c r="P62" s="6">
        <v>0</v>
      </c>
      <c r="Q62" s="6">
        <v>0</v>
      </c>
      <c r="R62" s="7">
        <v>0</v>
      </c>
      <c r="S62" s="6">
        <v>0</v>
      </c>
      <c r="T62" s="6">
        <v>0</v>
      </c>
      <c r="U62" s="7">
        <v>0</v>
      </c>
      <c r="V62" s="6">
        <v>0</v>
      </c>
      <c r="W62" s="6">
        <v>0</v>
      </c>
      <c r="X62" s="7">
        <v>0</v>
      </c>
      <c r="Y62" s="7">
        <v>0</v>
      </c>
      <c r="Z62" s="1" t="s">
        <v>260</v>
      </c>
      <c r="AA62" s="1" t="s">
        <v>21</v>
      </c>
      <c r="AB62" s="1">
        <v>1754767</v>
      </c>
      <c r="AC62" s="1">
        <v>1759422</v>
      </c>
      <c r="AD62" s="1" t="s">
        <v>52</v>
      </c>
      <c r="AE62" s="1">
        <f t="shared" si="1"/>
        <v>4655</v>
      </c>
      <c r="AF62" s="1" t="s">
        <v>346</v>
      </c>
      <c r="AG62" s="1" t="s">
        <v>261</v>
      </c>
      <c r="AH62" s="1" t="s">
        <v>262</v>
      </c>
      <c r="AI62" s="1" t="s">
        <v>263</v>
      </c>
    </row>
    <row r="63" spans="1:35" ht="14">
      <c r="A63" s="1" t="s">
        <v>212</v>
      </c>
      <c r="B63" s="1" t="s">
        <v>130</v>
      </c>
      <c r="C63" s="1">
        <v>240690</v>
      </c>
      <c r="D63" s="12">
        <v>1</v>
      </c>
      <c r="E63" s="6">
        <v>555</v>
      </c>
      <c r="F63" s="6">
        <v>0</v>
      </c>
      <c r="G63" s="6">
        <v>0</v>
      </c>
      <c r="H63" s="7">
        <v>0</v>
      </c>
      <c r="I63" s="6">
        <v>0</v>
      </c>
      <c r="J63" s="6">
        <v>0</v>
      </c>
      <c r="K63" s="7">
        <v>0</v>
      </c>
      <c r="L63" s="6">
        <v>0</v>
      </c>
      <c r="M63" s="6">
        <v>0</v>
      </c>
      <c r="N63" s="7">
        <v>0</v>
      </c>
      <c r="O63" s="7">
        <v>0</v>
      </c>
      <c r="P63" s="6">
        <v>0</v>
      </c>
      <c r="Q63" s="6">
        <v>0</v>
      </c>
      <c r="R63" s="7">
        <v>0</v>
      </c>
      <c r="S63" s="6">
        <v>0</v>
      </c>
      <c r="T63" s="6">
        <v>0</v>
      </c>
      <c r="U63" s="7">
        <v>0</v>
      </c>
      <c r="V63" s="6">
        <v>0</v>
      </c>
      <c r="W63" s="6">
        <v>0</v>
      </c>
      <c r="X63" s="7">
        <v>0</v>
      </c>
      <c r="Y63" s="7">
        <v>0</v>
      </c>
      <c r="Z63" s="1" t="s">
        <v>213</v>
      </c>
      <c r="AA63" s="1" t="s">
        <v>21</v>
      </c>
      <c r="AB63" s="1">
        <v>573285</v>
      </c>
      <c r="AC63" s="1">
        <v>573839</v>
      </c>
      <c r="AD63" s="1" t="s">
        <v>58</v>
      </c>
      <c r="AE63" s="1">
        <f t="shared" si="1"/>
        <v>554</v>
      </c>
      <c r="AF63" s="1" t="s">
        <v>344</v>
      </c>
      <c r="AH63" s="1" t="s">
        <v>123</v>
      </c>
      <c r="AI63" s="1" t="s">
        <v>124</v>
      </c>
    </row>
    <row r="64" spans="1:35" ht="14">
      <c r="A64" s="1" t="s">
        <v>214</v>
      </c>
      <c r="B64" s="1" t="s">
        <v>130</v>
      </c>
      <c r="C64" s="1">
        <v>240695</v>
      </c>
      <c r="D64" s="12">
        <v>1</v>
      </c>
      <c r="E64" s="6">
        <v>967</v>
      </c>
      <c r="F64" s="6">
        <v>0</v>
      </c>
      <c r="G64" s="6">
        <v>0</v>
      </c>
      <c r="H64" s="7">
        <v>0</v>
      </c>
      <c r="I64" s="6">
        <v>0</v>
      </c>
      <c r="J64" s="6">
        <v>0</v>
      </c>
      <c r="K64" s="7">
        <v>0</v>
      </c>
      <c r="L64" s="6">
        <v>0</v>
      </c>
      <c r="M64" s="6">
        <v>0</v>
      </c>
      <c r="N64" s="7">
        <v>0</v>
      </c>
      <c r="O64" s="7">
        <v>0</v>
      </c>
      <c r="P64" s="6">
        <v>0</v>
      </c>
      <c r="Q64" s="6">
        <v>0</v>
      </c>
      <c r="R64" s="7">
        <v>0</v>
      </c>
      <c r="S64" s="6">
        <v>0</v>
      </c>
      <c r="T64" s="6">
        <v>0</v>
      </c>
      <c r="U64" s="7">
        <v>0</v>
      </c>
      <c r="V64" s="6">
        <v>0</v>
      </c>
      <c r="W64" s="6">
        <v>0</v>
      </c>
      <c r="X64" s="7">
        <v>0</v>
      </c>
      <c r="Y64" s="7">
        <v>0</v>
      </c>
      <c r="Z64" s="1" t="s">
        <v>215</v>
      </c>
      <c r="AA64" s="1" t="s">
        <v>21</v>
      </c>
      <c r="AB64" s="1">
        <v>2016704</v>
      </c>
      <c r="AC64" s="1">
        <v>2017837</v>
      </c>
      <c r="AD64" s="1" t="s">
        <v>52</v>
      </c>
      <c r="AE64" s="1">
        <f t="shared" si="1"/>
        <v>1133</v>
      </c>
      <c r="AF64" s="1" t="s">
        <v>345</v>
      </c>
      <c r="AH64" s="1" t="s">
        <v>123</v>
      </c>
      <c r="AI64" s="1" t="s">
        <v>124</v>
      </c>
    </row>
    <row r="65" spans="1:35" ht="14">
      <c r="A65" s="1" t="s">
        <v>216</v>
      </c>
      <c r="B65" s="1" t="s">
        <v>130</v>
      </c>
      <c r="C65" s="1">
        <v>240700</v>
      </c>
      <c r="D65" s="12">
        <v>1</v>
      </c>
      <c r="E65" s="6">
        <v>528</v>
      </c>
      <c r="F65" s="6">
        <v>0</v>
      </c>
      <c r="G65" s="6">
        <v>0</v>
      </c>
      <c r="H65" s="7">
        <v>0</v>
      </c>
      <c r="I65" s="6">
        <v>0</v>
      </c>
      <c r="J65" s="6">
        <v>0</v>
      </c>
      <c r="K65" s="7">
        <v>0</v>
      </c>
      <c r="L65" s="6">
        <v>0</v>
      </c>
      <c r="M65" s="6">
        <v>0</v>
      </c>
      <c r="N65" s="7">
        <v>0</v>
      </c>
      <c r="O65" s="7">
        <v>0</v>
      </c>
      <c r="P65" s="6">
        <v>0</v>
      </c>
      <c r="Q65" s="6">
        <v>0</v>
      </c>
      <c r="R65" s="7">
        <v>0</v>
      </c>
      <c r="S65" s="6">
        <v>0</v>
      </c>
      <c r="T65" s="6">
        <v>0</v>
      </c>
      <c r="U65" s="7">
        <v>0</v>
      </c>
      <c r="V65" s="6">
        <v>0</v>
      </c>
      <c r="W65" s="6">
        <v>0</v>
      </c>
      <c r="X65" s="7">
        <v>0</v>
      </c>
      <c r="Y65" s="7">
        <v>0</v>
      </c>
      <c r="Z65" s="1" t="s">
        <v>217</v>
      </c>
      <c r="AA65" s="1" t="s">
        <v>57</v>
      </c>
      <c r="AB65" s="1">
        <v>3873457</v>
      </c>
      <c r="AC65" s="1">
        <v>3873984</v>
      </c>
      <c r="AD65" s="1" t="s">
        <v>52</v>
      </c>
      <c r="AE65" s="1">
        <f t="shared" si="1"/>
        <v>527</v>
      </c>
      <c r="AF65" s="1" t="s">
        <v>344</v>
      </c>
      <c r="AH65" s="1" t="s">
        <v>123</v>
      </c>
      <c r="AI65" s="1" t="s">
        <v>124</v>
      </c>
    </row>
    <row r="66" spans="1:35" ht="14">
      <c r="A66" s="1" t="s">
        <v>218</v>
      </c>
      <c r="B66" s="1" t="s">
        <v>130</v>
      </c>
      <c r="C66" s="1">
        <v>240705</v>
      </c>
      <c r="D66" s="12">
        <v>1</v>
      </c>
      <c r="E66" s="6">
        <v>615</v>
      </c>
      <c r="F66" s="6">
        <v>0</v>
      </c>
      <c r="G66" s="6">
        <v>0</v>
      </c>
      <c r="H66" s="7">
        <v>0</v>
      </c>
      <c r="I66" s="6">
        <v>0</v>
      </c>
      <c r="J66" s="6">
        <v>0</v>
      </c>
      <c r="K66" s="7">
        <v>0</v>
      </c>
      <c r="L66" s="6">
        <v>0</v>
      </c>
      <c r="M66" s="6">
        <v>0</v>
      </c>
      <c r="N66" s="7">
        <v>0</v>
      </c>
      <c r="O66" s="7">
        <v>0</v>
      </c>
      <c r="P66" s="6">
        <v>0</v>
      </c>
      <c r="Q66" s="6">
        <v>0</v>
      </c>
      <c r="R66" s="7">
        <v>0</v>
      </c>
      <c r="S66" s="6">
        <v>0</v>
      </c>
      <c r="T66" s="6">
        <v>0</v>
      </c>
      <c r="U66" s="7">
        <v>0</v>
      </c>
      <c r="V66" s="6">
        <v>0</v>
      </c>
      <c r="W66" s="6">
        <v>0</v>
      </c>
      <c r="X66" s="7">
        <v>0</v>
      </c>
      <c r="Y66" s="7">
        <v>0</v>
      </c>
      <c r="Z66" s="1" t="s">
        <v>219</v>
      </c>
      <c r="AA66" s="1" t="s">
        <v>51</v>
      </c>
      <c r="AB66" s="1">
        <v>420335</v>
      </c>
      <c r="AC66" s="1">
        <v>420949</v>
      </c>
      <c r="AD66" s="1" t="s">
        <v>58</v>
      </c>
      <c r="AE66" s="1">
        <f t="shared" ref="AE66:AE97" si="2">AC66-AB66</f>
        <v>614</v>
      </c>
      <c r="AF66" s="1" t="s">
        <v>344</v>
      </c>
      <c r="AH66" s="1" t="s">
        <v>123</v>
      </c>
      <c r="AI66" s="1" t="s">
        <v>124</v>
      </c>
    </row>
    <row r="67" spans="1:35" ht="14">
      <c r="A67" s="1" t="s">
        <v>201</v>
      </c>
      <c r="B67" s="1" t="s">
        <v>130</v>
      </c>
      <c r="C67" s="1">
        <v>241334</v>
      </c>
      <c r="D67" s="12">
        <v>1</v>
      </c>
      <c r="E67" s="6">
        <v>687</v>
      </c>
      <c r="F67" s="6">
        <v>0</v>
      </c>
      <c r="G67" s="6">
        <v>0</v>
      </c>
      <c r="H67" s="7">
        <v>0</v>
      </c>
      <c r="I67" s="6">
        <v>0</v>
      </c>
      <c r="J67" s="6">
        <v>0</v>
      </c>
      <c r="K67" s="7">
        <v>0</v>
      </c>
      <c r="L67" s="6">
        <v>0</v>
      </c>
      <c r="M67" s="6">
        <v>0</v>
      </c>
      <c r="N67" s="7">
        <v>0</v>
      </c>
      <c r="O67" s="7">
        <v>0</v>
      </c>
      <c r="P67" s="6">
        <v>0</v>
      </c>
      <c r="Q67" s="6">
        <v>0</v>
      </c>
      <c r="R67" s="7">
        <v>0</v>
      </c>
      <c r="S67" s="6">
        <v>0</v>
      </c>
      <c r="T67" s="6">
        <v>0</v>
      </c>
      <c r="U67" s="7">
        <v>0</v>
      </c>
      <c r="V67" s="6">
        <v>0</v>
      </c>
      <c r="W67" s="6">
        <v>0</v>
      </c>
      <c r="X67" s="7">
        <v>0</v>
      </c>
      <c r="Y67" s="7">
        <v>0</v>
      </c>
      <c r="Z67" s="1" t="s">
        <v>202</v>
      </c>
      <c r="AA67" s="1" t="s">
        <v>21</v>
      </c>
      <c r="AB67" s="1">
        <v>1722880</v>
      </c>
      <c r="AC67" s="1">
        <v>1723941</v>
      </c>
      <c r="AD67" s="1" t="s">
        <v>58</v>
      </c>
      <c r="AE67" s="1">
        <f t="shared" si="2"/>
        <v>1061</v>
      </c>
      <c r="AF67" s="1" t="s">
        <v>344</v>
      </c>
      <c r="AH67" s="1" t="s">
        <v>123</v>
      </c>
      <c r="AI67" s="1" t="s">
        <v>124</v>
      </c>
    </row>
    <row r="68" spans="1:35" ht="14">
      <c r="A68" s="1" t="s">
        <v>134</v>
      </c>
      <c r="B68" s="1" t="s">
        <v>130</v>
      </c>
      <c r="C68" s="1">
        <v>241742</v>
      </c>
      <c r="D68" s="12">
        <v>1</v>
      </c>
      <c r="E68" s="6">
        <v>534</v>
      </c>
      <c r="F68" s="6">
        <v>0</v>
      </c>
      <c r="G68" s="6">
        <v>0</v>
      </c>
      <c r="H68" s="7">
        <v>0</v>
      </c>
      <c r="I68" s="6">
        <v>0</v>
      </c>
      <c r="J68" s="6">
        <v>0</v>
      </c>
      <c r="K68" s="7">
        <v>0</v>
      </c>
      <c r="L68" s="6">
        <v>0</v>
      </c>
      <c r="M68" s="6">
        <v>0</v>
      </c>
      <c r="N68" s="7">
        <v>0</v>
      </c>
      <c r="O68" s="7">
        <v>0</v>
      </c>
      <c r="P68" s="6">
        <v>0</v>
      </c>
      <c r="Q68" s="6">
        <v>0</v>
      </c>
      <c r="R68" s="7">
        <v>0</v>
      </c>
      <c r="S68" s="6">
        <v>0</v>
      </c>
      <c r="T68" s="6">
        <v>0</v>
      </c>
      <c r="U68" s="7">
        <v>0</v>
      </c>
      <c r="V68" s="6">
        <v>0</v>
      </c>
      <c r="W68" s="6">
        <v>0</v>
      </c>
      <c r="X68" s="7">
        <v>0</v>
      </c>
      <c r="Y68" s="7">
        <v>0</v>
      </c>
      <c r="Z68" s="1" t="s">
        <v>135</v>
      </c>
      <c r="AA68" s="1" t="s">
        <v>21</v>
      </c>
      <c r="AB68" s="1">
        <v>252344</v>
      </c>
      <c r="AC68" s="1">
        <v>252877</v>
      </c>
      <c r="AD68" s="1" t="s">
        <v>58</v>
      </c>
      <c r="AE68" s="1">
        <f t="shared" si="2"/>
        <v>533</v>
      </c>
      <c r="AF68" s="1" t="s">
        <v>344</v>
      </c>
      <c r="AH68" s="1" t="s">
        <v>123</v>
      </c>
      <c r="AI68" s="1" t="s">
        <v>124</v>
      </c>
    </row>
    <row r="69" spans="1:35" ht="14">
      <c r="A69" s="1" t="s">
        <v>132</v>
      </c>
      <c r="B69" s="1" t="s">
        <v>130</v>
      </c>
      <c r="C69" s="1">
        <v>241747</v>
      </c>
      <c r="D69" s="12">
        <v>1</v>
      </c>
      <c r="E69" s="6">
        <v>582</v>
      </c>
      <c r="F69" s="6">
        <v>0</v>
      </c>
      <c r="G69" s="6">
        <v>0</v>
      </c>
      <c r="H69" s="7">
        <v>0</v>
      </c>
      <c r="I69" s="6">
        <v>0</v>
      </c>
      <c r="J69" s="6">
        <v>0</v>
      </c>
      <c r="K69" s="7">
        <v>0</v>
      </c>
      <c r="L69" s="6">
        <v>0</v>
      </c>
      <c r="M69" s="6">
        <v>0</v>
      </c>
      <c r="N69" s="7">
        <v>0</v>
      </c>
      <c r="O69" s="7">
        <v>0</v>
      </c>
      <c r="P69" s="6">
        <v>0</v>
      </c>
      <c r="Q69" s="6">
        <v>0</v>
      </c>
      <c r="R69" s="7">
        <v>0</v>
      </c>
      <c r="S69" s="6">
        <v>0</v>
      </c>
      <c r="T69" s="6">
        <v>0</v>
      </c>
      <c r="U69" s="7">
        <v>0</v>
      </c>
      <c r="V69" s="6">
        <v>0</v>
      </c>
      <c r="W69" s="6">
        <v>0</v>
      </c>
      <c r="X69" s="7">
        <v>0</v>
      </c>
      <c r="Y69" s="7">
        <v>0</v>
      </c>
      <c r="Z69" s="1" t="s">
        <v>133</v>
      </c>
      <c r="AA69" s="1" t="s">
        <v>21</v>
      </c>
      <c r="AB69" s="1">
        <v>1502693</v>
      </c>
      <c r="AC69" s="1">
        <v>1503274</v>
      </c>
      <c r="AD69" s="1" t="s">
        <v>58</v>
      </c>
      <c r="AE69" s="1">
        <f t="shared" si="2"/>
        <v>581</v>
      </c>
      <c r="AF69" s="1" t="s">
        <v>344</v>
      </c>
      <c r="AH69" s="1" t="s">
        <v>123</v>
      </c>
      <c r="AI69" s="1" t="s">
        <v>124</v>
      </c>
    </row>
    <row r="70" spans="1:35" ht="14">
      <c r="A70" s="1" t="s">
        <v>225</v>
      </c>
      <c r="B70" s="1" t="s">
        <v>130</v>
      </c>
      <c r="C70" s="1">
        <v>241761</v>
      </c>
      <c r="D70" s="12">
        <v>1</v>
      </c>
      <c r="E70" s="6">
        <v>561</v>
      </c>
      <c r="F70" s="6">
        <v>0</v>
      </c>
      <c r="G70" s="6">
        <v>0</v>
      </c>
      <c r="H70" s="7">
        <v>0</v>
      </c>
      <c r="I70" s="6">
        <v>0</v>
      </c>
      <c r="J70" s="6">
        <v>0</v>
      </c>
      <c r="K70" s="7">
        <v>0</v>
      </c>
      <c r="L70" s="6">
        <v>0</v>
      </c>
      <c r="M70" s="6">
        <v>0</v>
      </c>
      <c r="N70" s="7">
        <v>0</v>
      </c>
      <c r="O70" s="7">
        <v>0</v>
      </c>
      <c r="P70" s="6">
        <v>0</v>
      </c>
      <c r="Q70" s="6">
        <v>0</v>
      </c>
      <c r="R70" s="7">
        <v>0</v>
      </c>
      <c r="S70" s="6">
        <v>0</v>
      </c>
      <c r="T70" s="6">
        <v>0</v>
      </c>
      <c r="U70" s="7">
        <v>0</v>
      </c>
      <c r="V70" s="6">
        <v>0</v>
      </c>
      <c r="W70" s="6">
        <v>0</v>
      </c>
      <c r="X70" s="7">
        <v>0</v>
      </c>
      <c r="Y70" s="7">
        <v>0</v>
      </c>
      <c r="Z70" s="1" t="s">
        <v>226</v>
      </c>
      <c r="AA70" s="1" t="s">
        <v>106</v>
      </c>
      <c r="AB70" s="1">
        <v>5052341</v>
      </c>
      <c r="AC70" s="1">
        <v>5052901</v>
      </c>
      <c r="AD70" s="1" t="s">
        <v>58</v>
      </c>
      <c r="AE70" s="1">
        <f t="shared" si="2"/>
        <v>560</v>
      </c>
      <c r="AF70" s="1" t="s">
        <v>344</v>
      </c>
      <c r="AH70" s="1" t="s">
        <v>123</v>
      </c>
      <c r="AI70" s="1" t="s">
        <v>124</v>
      </c>
    </row>
    <row r="71" spans="1:35" ht="14">
      <c r="A71" s="1" t="s">
        <v>227</v>
      </c>
      <c r="B71" s="1" t="s">
        <v>130</v>
      </c>
      <c r="C71" s="1">
        <v>241813</v>
      </c>
      <c r="D71" s="12">
        <v>1</v>
      </c>
      <c r="E71" s="6">
        <v>534</v>
      </c>
      <c r="F71" s="6">
        <v>0</v>
      </c>
      <c r="G71" s="6">
        <v>0</v>
      </c>
      <c r="H71" s="7">
        <v>0</v>
      </c>
      <c r="I71" s="6">
        <v>0</v>
      </c>
      <c r="J71" s="6">
        <v>0</v>
      </c>
      <c r="K71" s="7">
        <v>0</v>
      </c>
      <c r="L71" s="6">
        <v>0</v>
      </c>
      <c r="M71" s="6">
        <v>0</v>
      </c>
      <c r="N71" s="7">
        <v>0</v>
      </c>
      <c r="O71" s="7">
        <v>0</v>
      </c>
      <c r="P71" s="6">
        <v>0</v>
      </c>
      <c r="Q71" s="6">
        <v>0</v>
      </c>
      <c r="R71" s="7">
        <v>0</v>
      </c>
      <c r="S71" s="6">
        <v>0</v>
      </c>
      <c r="T71" s="6">
        <v>0</v>
      </c>
      <c r="U71" s="7">
        <v>0</v>
      </c>
      <c r="V71" s="6">
        <v>0</v>
      </c>
      <c r="W71" s="6">
        <v>0</v>
      </c>
      <c r="X71" s="7">
        <v>0</v>
      </c>
      <c r="Y71" s="7">
        <v>0</v>
      </c>
      <c r="Z71" s="1" t="s">
        <v>228</v>
      </c>
      <c r="AA71" s="1" t="s">
        <v>21</v>
      </c>
      <c r="AB71" s="1">
        <v>1326367</v>
      </c>
      <c r="AC71" s="1">
        <v>1326900</v>
      </c>
      <c r="AD71" s="1" t="s">
        <v>52</v>
      </c>
      <c r="AE71" s="1">
        <f t="shared" si="2"/>
        <v>533</v>
      </c>
      <c r="AF71" s="1" t="s">
        <v>344</v>
      </c>
      <c r="AH71" s="1" t="s">
        <v>123</v>
      </c>
      <c r="AI71" s="1" t="s">
        <v>124</v>
      </c>
    </row>
    <row r="72" spans="1:35" ht="14">
      <c r="A72" s="1" t="s">
        <v>231</v>
      </c>
      <c r="B72" s="1" t="s">
        <v>130</v>
      </c>
      <c r="C72" s="1">
        <v>241837</v>
      </c>
      <c r="D72" s="12">
        <v>1</v>
      </c>
      <c r="E72" s="6">
        <v>504</v>
      </c>
      <c r="F72" s="6">
        <v>0</v>
      </c>
      <c r="G72" s="6">
        <v>0</v>
      </c>
      <c r="H72" s="7">
        <v>0</v>
      </c>
      <c r="I72" s="6">
        <v>0</v>
      </c>
      <c r="J72" s="6">
        <v>0</v>
      </c>
      <c r="K72" s="7">
        <v>0</v>
      </c>
      <c r="L72" s="6">
        <v>0</v>
      </c>
      <c r="M72" s="6">
        <v>0</v>
      </c>
      <c r="N72" s="7">
        <v>0</v>
      </c>
      <c r="O72" s="7">
        <v>0</v>
      </c>
      <c r="P72" s="6">
        <v>0</v>
      </c>
      <c r="Q72" s="6">
        <v>0</v>
      </c>
      <c r="R72" s="7">
        <v>0</v>
      </c>
      <c r="S72" s="6">
        <v>0</v>
      </c>
      <c r="T72" s="6">
        <v>0</v>
      </c>
      <c r="U72" s="7">
        <v>0</v>
      </c>
      <c r="V72" s="6">
        <v>0</v>
      </c>
      <c r="W72" s="6">
        <v>0</v>
      </c>
      <c r="X72" s="7">
        <v>0</v>
      </c>
      <c r="Y72" s="7">
        <v>0</v>
      </c>
      <c r="Z72" s="1" t="s">
        <v>232</v>
      </c>
      <c r="AA72" s="1" t="s">
        <v>21</v>
      </c>
      <c r="AB72" s="1">
        <v>4752483</v>
      </c>
      <c r="AC72" s="1">
        <v>4752986</v>
      </c>
      <c r="AD72" s="1" t="s">
        <v>52</v>
      </c>
      <c r="AE72" s="1">
        <f t="shared" si="2"/>
        <v>503</v>
      </c>
      <c r="AF72" s="1" t="s">
        <v>344</v>
      </c>
      <c r="AH72" s="1" t="s">
        <v>123</v>
      </c>
      <c r="AI72" s="1" t="s">
        <v>124</v>
      </c>
    </row>
    <row r="73" spans="1:35" ht="14">
      <c r="A73" s="1" t="s">
        <v>30</v>
      </c>
      <c r="B73" s="1" t="s">
        <v>50</v>
      </c>
      <c r="C73" s="1">
        <v>114830</v>
      </c>
      <c r="D73" s="12">
        <v>-1</v>
      </c>
      <c r="E73" s="6">
        <v>1611</v>
      </c>
      <c r="F73" s="6">
        <v>38</v>
      </c>
      <c r="G73" s="6">
        <v>38</v>
      </c>
      <c r="H73" s="7">
        <v>1076.3819313543654</v>
      </c>
      <c r="I73" s="6">
        <v>18</v>
      </c>
      <c r="J73" s="6">
        <v>18</v>
      </c>
      <c r="K73" s="7">
        <v>387.68856202435461</v>
      </c>
      <c r="L73" s="6">
        <v>46</v>
      </c>
      <c r="M73" s="6">
        <v>46</v>
      </c>
      <c r="N73" s="7">
        <v>1403.5437159930511</v>
      </c>
      <c r="O73" s="7">
        <v>955.87140312392376</v>
      </c>
      <c r="P73" s="6">
        <v>27</v>
      </c>
      <c r="Q73" s="6">
        <v>27</v>
      </c>
      <c r="R73" s="7">
        <v>528.08320056441528</v>
      </c>
      <c r="S73" s="6">
        <v>26</v>
      </c>
      <c r="T73" s="6">
        <v>26</v>
      </c>
      <c r="U73" s="7">
        <v>580.08209589551313</v>
      </c>
      <c r="V73" s="6">
        <v>58</v>
      </c>
      <c r="W73" s="6">
        <v>58</v>
      </c>
      <c r="X73" s="7">
        <v>1763.703665794211</v>
      </c>
      <c r="Y73" s="7">
        <v>957.28965408471311</v>
      </c>
      <c r="Z73" s="1" t="s">
        <v>31</v>
      </c>
      <c r="AA73" s="1" t="s">
        <v>57</v>
      </c>
      <c r="AB73" s="1">
        <v>1589991</v>
      </c>
      <c r="AC73" s="1">
        <v>1591601</v>
      </c>
      <c r="AD73" s="1" t="s">
        <v>58</v>
      </c>
      <c r="AE73" s="1">
        <f t="shared" si="2"/>
        <v>1610</v>
      </c>
      <c r="AF73" s="1" t="s">
        <v>352</v>
      </c>
      <c r="AG73" s="1" t="s">
        <v>38</v>
      </c>
      <c r="AH73" s="1" t="s">
        <v>111</v>
      </c>
      <c r="AI73" s="1" t="s">
        <v>62</v>
      </c>
    </row>
    <row r="74" spans="1:35" ht="14">
      <c r="A74" s="1" t="s">
        <v>299</v>
      </c>
      <c r="B74" s="1" t="s">
        <v>81</v>
      </c>
      <c r="C74" s="1">
        <v>97899</v>
      </c>
      <c r="D74" s="12">
        <v>1</v>
      </c>
      <c r="E74" s="6">
        <v>2809</v>
      </c>
      <c r="F74" s="6">
        <v>1296</v>
      </c>
      <c r="G74" s="6">
        <v>1296</v>
      </c>
      <c r="H74" s="7">
        <v>21053.853906333028</v>
      </c>
      <c r="I74" s="6">
        <v>1525</v>
      </c>
      <c r="J74" s="6">
        <v>1525</v>
      </c>
      <c r="K74" s="7">
        <v>18837.537418760803</v>
      </c>
      <c r="L74" s="6">
        <v>1132</v>
      </c>
      <c r="M74" s="6">
        <v>1132</v>
      </c>
      <c r="N74" s="7">
        <v>19808.807905940219</v>
      </c>
      <c r="O74" s="7">
        <v>19900.066410344687</v>
      </c>
      <c r="P74" s="6">
        <v>1899</v>
      </c>
      <c r="Q74" s="6">
        <v>1899</v>
      </c>
      <c r="R74" s="7">
        <v>21301.361056017162</v>
      </c>
      <c r="S74" s="6">
        <v>1546</v>
      </c>
      <c r="T74" s="6">
        <v>1546</v>
      </c>
      <c r="U74" s="7">
        <v>19781.963859708361</v>
      </c>
      <c r="V74" s="6">
        <v>1076</v>
      </c>
      <c r="W74" s="6">
        <v>1076</v>
      </c>
      <c r="X74" s="7">
        <v>18765.221563813691</v>
      </c>
      <c r="Y74" s="7">
        <v>19949.515493179741</v>
      </c>
      <c r="Z74" s="1" t="s">
        <v>300</v>
      </c>
      <c r="AA74" s="1" t="s">
        <v>106</v>
      </c>
      <c r="AB74" s="1">
        <v>2959130</v>
      </c>
      <c r="AC74" s="1">
        <v>2962376</v>
      </c>
      <c r="AD74" s="1" t="s">
        <v>52</v>
      </c>
      <c r="AE74" s="1">
        <f t="shared" si="2"/>
        <v>3246</v>
      </c>
      <c r="AF74" s="1" t="s">
        <v>363</v>
      </c>
      <c r="AG74" s="1" t="s">
        <v>316</v>
      </c>
      <c r="AH74" s="1" t="s">
        <v>319</v>
      </c>
      <c r="AI74" s="1" t="s">
        <v>309</v>
      </c>
    </row>
    <row r="75" spans="1:35" ht="14">
      <c r="A75" s="1" t="s">
        <v>250</v>
      </c>
      <c r="B75" s="1" t="s">
        <v>50</v>
      </c>
      <c r="C75" s="1">
        <v>115164</v>
      </c>
      <c r="D75" s="12">
        <v>-1.00265017766117</v>
      </c>
      <c r="E75" s="6">
        <v>3612</v>
      </c>
      <c r="F75" s="6">
        <v>985</v>
      </c>
      <c r="G75" s="6">
        <v>985</v>
      </c>
      <c r="H75" s="7">
        <v>12444.19567844542</v>
      </c>
      <c r="I75" s="6">
        <v>1163</v>
      </c>
      <c r="J75" s="6">
        <v>1163</v>
      </c>
      <c r="K75" s="7">
        <v>11172.181862755269</v>
      </c>
      <c r="L75" s="6">
        <v>673</v>
      </c>
      <c r="M75" s="6">
        <v>673</v>
      </c>
      <c r="N75" s="7">
        <v>9158.639724534245</v>
      </c>
      <c r="O75" s="7">
        <v>10925.005755244978</v>
      </c>
      <c r="P75" s="6">
        <v>1204</v>
      </c>
      <c r="Q75" s="6">
        <v>1204</v>
      </c>
      <c r="R75" s="7">
        <v>10502.988100114482</v>
      </c>
      <c r="S75" s="6">
        <v>1346</v>
      </c>
      <c r="T75" s="6">
        <v>1346</v>
      </c>
      <c r="U75" s="7">
        <v>13393.959208965904</v>
      </c>
      <c r="V75" s="6">
        <v>661</v>
      </c>
      <c r="W75" s="6">
        <v>661</v>
      </c>
      <c r="X75" s="7">
        <v>8964.9295752565558</v>
      </c>
      <c r="Y75" s="7">
        <v>10953.958961445647</v>
      </c>
      <c r="Z75" s="1" t="s">
        <v>251</v>
      </c>
      <c r="AA75" s="1" t="s">
        <v>21</v>
      </c>
      <c r="AB75" s="1">
        <v>1060016</v>
      </c>
      <c r="AC75" s="1">
        <v>1063627</v>
      </c>
      <c r="AD75" s="1" t="s">
        <v>58</v>
      </c>
      <c r="AE75" s="1">
        <f t="shared" si="2"/>
        <v>3611</v>
      </c>
      <c r="AF75" s="1" t="s">
        <v>354</v>
      </c>
      <c r="AG75" s="1" t="s">
        <v>245</v>
      </c>
      <c r="AH75" s="1" t="s">
        <v>246</v>
      </c>
      <c r="AI75" s="1" t="s">
        <v>247</v>
      </c>
    </row>
    <row r="76" spans="1:35" ht="14">
      <c r="A76" s="1" t="s">
        <v>326</v>
      </c>
      <c r="B76" s="1" t="s">
        <v>83</v>
      </c>
      <c r="C76" s="1">
        <v>247664</v>
      </c>
      <c r="D76" s="12">
        <v>-1.0094694514184701</v>
      </c>
      <c r="E76" s="6">
        <v>3696</v>
      </c>
      <c r="F76" s="6">
        <v>315</v>
      </c>
      <c r="G76" s="6">
        <v>315</v>
      </c>
      <c r="H76" s="7">
        <v>3889.1700614800002</v>
      </c>
      <c r="I76" s="6">
        <v>459</v>
      </c>
      <c r="J76" s="6">
        <v>459</v>
      </c>
      <c r="K76" s="7">
        <v>4309.1017240913143</v>
      </c>
      <c r="L76" s="6">
        <v>257</v>
      </c>
      <c r="M76" s="6">
        <v>257</v>
      </c>
      <c r="N76" s="7">
        <v>3417.9429824337412</v>
      </c>
      <c r="O76" s="7">
        <v>3872.0715893350184</v>
      </c>
      <c r="P76" s="6">
        <v>451</v>
      </c>
      <c r="Q76" s="6">
        <v>451</v>
      </c>
      <c r="R76" s="7">
        <v>3844.8438580776233</v>
      </c>
      <c r="S76" s="6">
        <v>422</v>
      </c>
      <c r="T76" s="6">
        <v>422</v>
      </c>
      <c r="U76" s="7">
        <v>4103.856271205851</v>
      </c>
      <c r="V76" s="6">
        <v>285</v>
      </c>
      <c r="W76" s="6">
        <v>285</v>
      </c>
      <c r="X76" s="7">
        <v>3777.513820133719</v>
      </c>
      <c r="Y76" s="7">
        <v>3908.7379831390645</v>
      </c>
      <c r="Z76" s="1" t="s">
        <v>308</v>
      </c>
      <c r="AA76" s="1" t="s">
        <v>11</v>
      </c>
      <c r="AB76" s="1">
        <v>2795985</v>
      </c>
      <c r="AC76" s="1">
        <v>2802310</v>
      </c>
      <c r="AD76" s="1" t="s">
        <v>58</v>
      </c>
      <c r="AE76" s="1">
        <f t="shared" si="2"/>
        <v>6325</v>
      </c>
      <c r="AF76" s="1" t="s">
        <v>337</v>
      </c>
      <c r="AG76" s="1" t="s">
        <v>316</v>
      </c>
      <c r="AH76" s="1" t="s">
        <v>306</v>
      </c>
      <c r="AI76" s="1" t="s">
        <v>307</v>
      </c>
    </row>
    <row r="77" spans="1:35" ht="14">
      <c r="A77" s="1" t="s">
        <v>63</v>
      </c>
      <c r="B77" s="1" t="s">
        <v>50</v>
      </c>
      <c r="C77" s="1">
        <v>114812</v>
      </c>
      <c r="D77" s="12">
        <v>-1.0164837172041701</v>
      </c>
      <c r="E77" s="6">
        <v>1872</v>
      </c>
      <c r="F77" s="6">
        <v>90</v>
      </c>
      <c r="G77" s="6">
        <v>90</v>
      </c>
      <c r="H77" s="7">
        <v>2193.890803911795</v>
      </c>
      <c r="I77" s="6">
        <v>77</v>
      </c>
      <c r="J77" s="6">
        <v>77</v>
      </c>
      <c r="K77" s="7">
        <v>1427.2199386703203</v>
      </c>
      <c r="L77" s="6">
        <v>66</v>
      </c>
      <c r="M77" s="6">
        <v>66</v>
      </c>
      <c r="N77" s="7">
        <v>1733.0126944755336</v>
      </c>
      <c r="O77" s="7">
        <v>1784.7078123525498</v>
      </c>
      <c r="P77" s="6">
        <v>82</v>
      </c>
      <c r="Q77" s="6">
        <v>82</v>
      </c>
      <c r="R77" s="7">
        <v>1380.2003593099159</v>
      </c>
      <c r="S77" s="6">
        <v>78</v>
      </c>
      <c r="T77" s="6">
        <v>78</v>
      </c>
      <c r="U77" s="7">
        <v>1497.61579565332</v>
      </c>
      <c r="V77" s="6">
        <v>98</v>
      </c>
      <c r="W77" s="6">
        <v>98</v>
      </c>
      <c r="X77" s="7">
        <v>2564.5631387070666</v>
      </c>
      <c r="Y77" s="7">
        <v>1814.1264312234343</v>
      </c>
      <c r="Z77" s="1" t="s">
        <v>64</v>
      </c>
      <c r="AA77" s="1" t="s">
        <v>57</v>
      </c>
      <c r="AB77" s="1">
        <v>1994133</v>
      </c>
      <c r="AC77" s="1">
        <v>1996004</v>
      </c>
      <c r="AD77" s="1" t="s">
        <v>52</v>
      </c>
      <c r="AE77" s="1">
        <f t="shared" si="2"/>
        <v>1871</v>
      </c>
      <c r="AF77" s="1" t="s">
        <v>352</v>
      </c>
      <c r="AG77" s="1" t="s">
        <v>67</v>
      </c>
      <c r="AH77" s="1" t="s">
        <v>68</v>
      </c>
      <c r="AI77" s="1" t="s">
        <v>69</v>
      </c>
    </row>
    <row r="78" spans="1:35" ht="14">
      <c r="A78" s="1" t="s">
        <v>303</v>
      </c>
      <c r="B78" s="1" t="s">
        <v>320</v>
      </c>
      <c r="C78" s="1">
        <v>291947</v>
      </c>
      <c r="D78" s="12">
        <v>-1.0293049692410201</v>
      </c>
      <c r="E78" s="6">
        <v>2051</v>
      </c>
      <c r="F78" s="6">
        <v>1142</v>
      </c>
      <c r="G78" s="6">
        <v>1142</v>
      </c>
      <c r="H78" s="7">
        <v>25408.485909214636</v>
      </c>
      <c r="I78" s="6">
        <v>1265</v>
      </c>
      <c r="J78" s="6">
        <v>1265</v>
      </c>
      <c r="K78" s="7">
        <v>21400.843379323436</v>
      </c>
      <c r="L78" s="6">
        <v>961</v>
      </c>
      <c r="M78" s="6">
        <v>961</v>
      </c>
      <c r="N78" s="7">
        <v>23031.455263950542</v>
      </c>
      <c r="O78" s="7">
        <v>23280.261517496208</v>
      </c>
      <c r="P78" s="6">
        <v>1603</v>
      </c>
      <c r="Q78" s="6">
        <v>1603</v>
      </c>
      <c r="R78" s="7">
        <v>24626.460152828156</v>
      </c>
      <c r="S78" s="6">
        <v>1308</v>
      </c>
      <c r="T78" s="6">
        <v>1308</v>
      </c>
      <c r="U78" s="7">
        <v>22922.064874280361</v>
      </c>
      <c r="V78" s="6">
        <v>1019</v>
      </c>
      <c r="W78" s="6">
        <v>1019</v>
      </c>
      <c r="X78" s="7">
        <v>24338.941568459195</v>
      </c>
      <c r="Y78" s="7">
        <v>23962.488865189236</v>
      </c>
      <c r="Z78" s="1" t="s">
        <v>315</v>
      </c>
      <c r="AA78" s="1" t="s">
        <v>28</v>
      </c>
      <c r="AB78" s="1">
        <v>2572002</v>
      </c>
      <c r="AC78" s="1">
        <v>2574052</v>
      </c>
      <c r="AD78" s="1" t="s">
        <v>58</v>
      </c>
      <c r="AE78" s="1">
        <f t="shared" si="2"/>
        <v>2050</v>
      </c>
      <c r="AF78" s="1" t="s">
        <v>340</v>
      </c>
      <c r="AG78" s="1" t="s">
        <v>316</v>
      </c>
      <c r="AH78" s="1" t="s">
        <v>317</v>
      </c>
      <c r="AI78" s="1" t="s">
        <v>318</v>
      </c>
    </row>
    <row r="79" spans="1:35" ht="14">
      <c r="A79" s="1" t="s">
        <v>321</v>
      </c>
      <c r="B79" s="1" t="s">
        <v>130</v>
      </c>
      <c r="C79" s="1">
        <v>226106</v>
      </c>
      <c r="D79" s="12">
        <v>-1.02950407025506</v>
      </c>
      <c r="E79" s="6">
        <v>2847</v>
      </c>
      <c r="F79" s="6">
        <v>45</v>
      </c>
      <c r="G79" s="6">
        <v>49</v>
      </c>
      <c r="H79" s="7">
        <v>785.39287226796682</v>
      </c>
      <c r="I79" s="6">
        <v>64</v>
      </c>
      <c r="J79" s="6">
        <v>66</v>
      </c>
      <c r="K79" s="7">
        <v>804.38227463219619</v>
      </c>
      <c r="L79" s="6">
        <v>45</v>
      </c>
      <c r="M79" s="6">
        <v>49</v>
      </c>
      <c r="N79" s="7">
        <v>846.00370639403388</v>
      </c>
      <c r="O79" s="7">
        <v>811.92628443139893</v>
      </c>
      <c r="P79" s="6">
        <v>64</v>
      </c>
      <c r="Q79" s="6">
        <v>69</v>
      </c>
      <c r="R79" s="7">
        <v>763.65245406522581</v>
      </c>
      <c r="S79" s="6">
        <v>53</v>
      </c>
      <c r="T79" s="6">
        <v>55</v>
      </c>
      <c r="U79" s="7">
        <v>694.363487974142</v>
      </c>
      <c r="V79" s="6">
        <v>58</v>
      </c>
      <c r="W79" s="6">
        <v>61</v>
      </c>
      <c r="X79" s="7">
        <v>1049.6283016681984</v>
      </c>
      <c r="Y79" s="7">
        <v>835.88141456918868</v>
      </c>
      <c r="Z79" s="1" t="s">
        <v>322</v>
      </c>
      <c r="AA79" s="1" t="s">
        <v>51</v>
      </c>
      <c r="AB79" s="1">
        <v>400414</v>
      </c>
      <c r="AC79" s="1">
        <v>405100</v>
      </c>
      <c r="AD79" s="1" t="s">
        <v>52</v>
      </c>
      <c r="AE79" s="1">
        <f t="shared" si="2"/>
        <v>4686</v>
      </c>
      <c r="AF79" s="1" t="s">
        <v>355</v>
      </c>
      <c r="AG79" s="1" t="s">
        <v>293</v>
      </c>
      <c r="AH79" s="1" t="s">
        <v>66</v>
      </c>
      <c r="AI79" s="1" t="s">
        <v>9</v>
      </c>
    </row>
    <row r="80" spans="1:35" ht="14">
      <c r="A80" s="1" t="s">
        <v>169</v>
      </c>
      <c r="B80" s="1" t="s">
        <v>50</v>
      </c>
      <c r="C80" s="1">
        <v>115193</v>
      </c>
      <c r="D80" s="12">
        <v>-1.0331476526693</v>
      </c>
      <c r="E80" s="6">
        <v>4167</v>
      </c>
      <c r="F80" s="6">
        <v>1077</v>
      </c>
      <c r="G80" s="6">
        <v>1188</v>
      </c>
      <c r="H80" s="7">
        <v>13009.81985144757</v>
      </c>
      <c r="I80" s="6">
        <v>1331</v>
      </c>
      <c r="J80" s="6">
        <v>1464</v>
      </c>
      <c r="K80" s="7">
        <v>12190.558412509512</v>
      </c>
      <c r="L80" s="6">
        <v>952</v>
      </c>
      <c r="M80" s="6">
        <v>1053</v>
      </c>
      <c r="N80" s="7">
        <v>12421.342116460804</v>
      </c>
      <c r="O80" s="7">
        <v>12540.573460139296</v>
      </c>
      <c r="P80" s="6">
        <v>1444</v>
      </c>
      <c r="Q80" s="6">
        <v>1614</v>
      </c>
      <c r="R80" s="7">
        <v>12204.336064495878</v>
      </c>
      <c r="S80" s="6">
        <v>1429</v>
      </c>
      <c r="T80" s="6">
        <v>1558</v>
      </c>
      <c r="U80" s="7">
        <v>13438.648867547141</v>
      </c>
      <c r="V80" s="6">
        <v>1013</v>
      </c>
      <c r="W80" s="6">
        <v>1125</v>
      </c>
      <c r="X80" s="7">
        <v>13225.807168366324</v>
      </c>
      <c r="Y80" s="7">
        <v>12956.264033469779</v>
      </c>
      <c r="Z80" s="1" t="s">
        <v>170</v>
      </c>
      <c r="AA80" s="1" t="s">
        <v>185</v>
      </c>
      <c r="AB80" s="1">
        <v>480725</v>
      </c>
      <c r="AC80" s="1">
        <v>484891</v>
      </c>
      <c r="AD80" s="1" t="s">
        <v>52</v>
      </c>
      <c r="AE80" s="1">
        <f t="shared" si="2"/>
        <v>4166</v>
      </c>
      <c r="AF80" s="1" t="s">
        <v>362</v>
      </c>
      <c r="AG80" s="1" t="s">
        <v>253</v>
      </c>
      <c r="AH80" s="1" t="s">
        <v>254</v>
      </c>
      <c r="AI80" s="1" t="s">
        <v>168</v>
      </c>
    </row>
    <row r="81" spans="1:36" ht="14">
      <c r="A81" s="1" t="s">
        <v>351</v>
      </c>
      <c r="B81" s="1" t="s">
        <v>50</v>
      </c>
      <c r="C81" s="1">
        <v>114817</v>
      </c>
      <c r="D81" s="12">
        <v>-1.04182752716496</v>
      </c>
      <c r="E81" s="6">
        <v>1608</v>
      </c>
      <c r="F81" s="6">
        <v>287</v>
      </c>
      <c r="G81" s="6">
        <v>358</v>
      </c>
      <c r="H81" s="7">
        <v>10159.569951647258</v>
      </c>
      <c r="I81" s="6">
        <v>213</v>
      </c>
      <c r="J81" s="6">
        <v>255</v>
      </c>
      <c r="K81" s="7">
        <v>5502.5013723885777</v>
      </c>
      <c r="L81" s="6">
        <v>265</v>
      </c>
      <c r="M81" s="6">
        <v>334</v>
      </c>
      <c r="N81" s="7">
        <v>10209.960813314474</v>
      </c>
      <c r="O81" s="7">
        <v>8624.0107124501028</v>
      </c>
      <c r="P81" s="6">
        <v>299</v>
      </c>
      <c r="Q81" s="6">
        <v>369</v>
      </c>
      <c r="R81" s="7">
        <v>7230.601882354933</v>
      </c>
      <c r="S81" s="6">
        <v>320</v>
      </c>
      <c r="T81" s="6">
        <v>389</v>
      </c>
      <c r="U81" s="7">
        <v>8695.1126046140507</v>
      </c>
      <c r="V81" s="6">
        <v>282</v>
      </c>
      <c r="W81" s="6">
        <v>362</v>
      </c>
      <c r="X81" s="7">
        <v>11028.480777418936</v>
      </c>
      <c r="Y81" s="7">
        <v>8984.7317547959738</v>
      </c>
      <c r="Z81" s="1" t="s">
        <v>74</v>
      </c>
      <c r="AA81" s="1" t="s">
        <v>57</v>
      </c>
      <c r="AB81" s="1">
        <v>1221531</v>
      </c>
      <c r="AC81" s="1">
        <v>1223138</v>
      </c>
      <c r="AD81" s="1" t="s">
        <v>52</v>
      </c>
      <c r="AE81" s="1">
        <f t="shared" si="2"/>
        <v>1607</v>
      </c>
      <c r="AF81" s="1" t="s">
        <v>352</v>
      </c>
      <c r="AG81" s="1" t="s">
        <v>67</v>
      </c>
      <c r="AH81" s="1" t="s">
        <v>72</v>
      </c>
      <c r="AI81" s="1" t="s">
        <v>73</v>
      </c>
    </row>
    <row r="82" spans="1:36" ht="14">
      <c r="A82" s="1" t="s">
        <v>199</v>
      </c>
      <c r="B82" s="1" t="s">
        <v>83</v>
      </c>
      <c r="C82" s="1">
        <v>253096</v>
      </c>
      <c r="D82" s="12">
        <v>-1.05027506310934</v>
      </c>
      <c r="E82" s="6">
        <v>1626</v>
      </c>
      <c r="F82" s="6">
        <v>682</v>
      </c>
      <c r="G82" s="6">
        <v>682</v>
      </c>
      <c r="H82" s="7">
        <v>19140.010693709199</v>
      </c>
      <c r="I82" s="6">
        <v>1075</v>
      </c>
      <c r="J82" s="6">
        <v>1075</v>
      </c>
      <c r="K82" s="7">
        <v>22940.028151148963</v>
      </c>
      <c r="L82" s="6">
        <v>591</v>
      </c>
      <c r="M82" s="6">
        <v>591</v>
      </c>
      <c r="N82" s="7">
        <v>17866.134225636397</v>
      </c>
      <c r="O82" s="7">
        <v>19982.057690164856</v>
      </c>
      <c r="P82" s="6">
        <v>1117</v>
      </c>
      <c r="Q82" s="6">
        <v>1117</v>
      </c>
      <c r="R82" s="7">
        <v>21645.457025512689</v>
      </c>
      <c r="S82" s="6">
        <v>979</v>
      </c>
      <c r="T82" s="6">
        <v>979</v>
      </c>
      <c r="U82" s="7">
        <v>21640.8245600679</v>
      </c>
      <c r="V82" s="6">
        <v>653</v>
      </c>
      <c r="W82" s="6">
        <v>653</v>
      </c>
      <c r="X82" s="7">
        <v>19673.689119196584</v>
      </c>
      <c r="Y82" s="7">
        <v>20986.656901592392</v>
      </c>
      <c r="Z82" s="1" t="s">
        <v>198</v>
      </c>
      <c r="AA82" s="1" t="s">
        <v>106</v>
      </c>
      <c r="AB82" s="1">
        <v>611990</v>
      </c>
      <c r="AC82" s="1">
        <v>613694</v>
      </c>
      <c r="AD82" s="1" t="s">
        <v>52</v>
      </c>
      <c r="AE82" s="1">
        <f t="shared" si="2"/>
        <v>1704</v>
      </c>
      <c r="AF82" s="1" t="s">
        <v>338</v>
      </c>
      <c r="AH82" s="1" t="s">
        <v>126</v>
      </c>
      <c r="AI82" s="1" t="s">
        <v>127</v>
      </c>
    </row>
    <row r="83" spans="1:36" ht="14">
      <c r="A83" s="1" t="s">
        <v>75</v>
      </c>
      <c r="B83" s="1" t="s">
        <v>50</v>
      </c>
      <c r="C83" s="1">
        <v>114819</v>
      </c>
      <c r="D83" s="12">
        <v>-1.05320394304027</v>
      </c>
      <c r="E83" s="6">
        <v>1608</v>
      </c>
      <c r="F83" s="6">
        <v>197</v>
      </c>
      <c r="G83" s="6">
        <v>197</v>
      </c>
      <c r="H83" s="7">
        <v>5590.6013421075695</v>
      </c>
      <c r="I83" s="6">
        <v>193</v>
      </c>
      <c r="J83" s="6">
        <v>193</v>
      </c>
      <c r="K83" s="7">
        <v>4164.638293611747</v>
      </c>
      <c r="L83" s="6">
        <v>166</v>
      </c>
      <c r="M83" s="6">
        <v>167</v>
      </c>
      <c r="N83" s="7">
        <v>5104.9804066572369</v>
      </c>
      <c r="O83" s="7">
        <v>4953.4066807921845</v>
      </c>
      <c r="P83" s="6">
        <v>228</v>
      </c>
      <c r="Q83" s="6">
        <v>228</v>
      </c>
      <c r="R83" s="7">
        <v>4467.6889679591459</v>
      </c>
      <c r="S83" s="6">
        <v>210</v>
      </c>
      <c r="T83" s="6">
        <v>210</v>
      </c>
      <c r="U83" s="7">
        <v>4694.0196580178681</v>
      </c>
      <c r="V83" s="6">
        <v>213</v>
      </c>
      <c r="W83" s="6">
        <v>213</v>
      </c>
      <c r="X83" s="7">
        <v>6489.1337171000923</v>
      </c>
      <c r="Y83" s="7">
        <v>5216.9474476923688</v>
      </c>
      <c r="Z83" s="1" t="s">
        <v>76</v>
      </c>
      <c r="AA83" s="1" t="s">
        <v>57</v>
      </c>
      <c r="AB83" s="1">
        <v>1240110</v>
      </c>
      <c r="AC83" s="1">
        <v>1241717</v>
      </c>
      <c r="AD83" s="1" t="s">
        <v>52</v>
      </c>
      <c r="AE83" s="1">
        <f t="shared" si="2"/>
        <v>1607</v>
      </c>
      <c r="AF83" s="1" t="s">
        <v>352</v>
      </c>
      <c r="AG83" s="1" t="s">
        <v>67</v>
      </c>
      <c r="AH83" s="1" t="s">
        <v>72</v>
      </c>
      <c r="AI83" s="1" t="s">
        <v>73</v>
      </c>
    </row>
    <row r="84" spans="1:36" ht="14">
      <c r="A84" s="1" t="s">
        <v>244</v>
      </c>
      <c r="B84" s="1" t="s">
        <v>50</v>
      </c>
      <c r="C84" s="1">
        <v>115157</v>
      </c>
      <c r="D84" s="12">
        <v>-1.06481904263186</v>
      </c>
      <c r="E84" s="6">
        <v>7563</v>
      </c>
      <c r="F84" s="6">
        <v>29</v>
      </c>
      <c r="G84" s="6">
        <v>29</v>
      </c>
      <c r="H84" s="7">
        <v>174.97751327774623</v>
      </c>
      <c r="I84" s="6">
        <v>30</v>
      </c>
      <c r="J84" s="6">
        <v>30</v>
      </c>
      <c r="K84" s="7">
        <v>137.63635978254555</v>
      </c>
      <c r="L84" s="6">
        <v>44</v>
      </c>
      <c r="M84" s="6">
        <v>44</v>
      </c>
      <c r="N84" s="7">
        <v>285.97115466157157</v>
      </c>
      <c r="O84" s="7">
        <v>199.52834257395443</v>
      </c>
      <c r="P84" s="6">
        <v>40</v>
      </c>
      <c r="Q84" s="6">
        <v>40</v>
      </c>
      <c r="R84" s="7">
        <v>166.64796668170538</v>
      </c>
      <c r="S84" s="6">
        <v>20</v>
      </c>
      <c r="T84" s="6">
        <v>20</v>
      </c>
      <c r="U84" s="7">
        <v>95.0489993274618</v>
      </c>
      <c r="V84" s="6">
        <v>58</v>
      </c>
      <c r="W84" s="6">
        <v>58</v>
      </c>
      <c r="X84" s="7">
        <v>375.68777014339207</v>
      </c>
      <c r="Y84" s="7">
        <v>212.46157871751976</v>
      </c>
      <c r="Z84" s="1" t="s">
        <v>158</v>
      </c>
      <c r="AA84" s="1" t="s">
        <v>21</v>
      </c>
      <c r="AB84" s="1">
        <v>796634</v>
      </c>
      <c r="AC84" s="1">
        <v>804196</v>
      </c>
      <c r="AD84" s="1" t="s">
        <v>58</v>
      </c>
      <c r="AE84" s="1">
        <f t="shared" si="2"/>
        <v>7562</v>
      </c>
      <c r="AF84" s="1" t="s">
        <v>353</v>
      </c>
      <c r="AH84" s="1" t="s">
        <v>171</v>
      </c>
      <c r="AI84" s="1" t="s">
        <v>172</v>
      </c>
    </row>
    <row r="85" spans="1:36" ht="14">
      <c r="A85" s="1" t="s">
        <v>15</v>
      </c>
      <c r="B85" s="1" t="s">
        <v>50</v>
      </c>
      <c r="C85" s="1">
        <v>114793</v>
      </c>
      <c r="D85" s="12">
        <v>-1.06598377559269</v>
      </c>
      <c r="E85" s="6">
        <v>2838</v>
      </c>
      <c r="F85" s="6">
        <v>4450</v>
      </c>
      <c r="G85" s="6">
        <v>5361</v>
      </c>
      <c r="H85" s="7">
        <v>86200.89178126835</v>
      </c>
      <c r="I85" s="6">
        <v>6929</v>
      </c>
      <c r="J85" s="6">
        <v>8240</v>
      </c>
      <c r="K85" s="7">
        <v>100744.38362287563</v>
      </c>
      <c r="L85" s="6">
        <v>4074</v>
      </c>
      <c r="M85" s="6">
        <v>5095</v>
      </c>
      <c r="N85" s="7">
        <v>88246.085580309023</v>
      </c>
      <c r="O85" s="7">
        <v>91730.453661484338</v>
      </c>
      <c r="P85" s="6">
        <v>7012</v>
      </c>
      <c r="Q85" s="6">
        <v>8519</v>
      </c>
      <c r="R85" s="7">
        <v>94582.405523123976</v>
      </c>
      <c r="S85" s="6">
        <v>6525</v>
      </c>
      <c r="T85" s="6">
        <v>7807</v>
      </c>
      <c r="U85" s="7">
        <v>98874.304580680502</v>
      </c>
      <c r="V85" s="6">
        <v>4601</v>
      </c>
      <c r="W85" s="6">
        <v>5787</v>
      </c>
      <c r="X85" s="7">
        <v>99892.815888892263</v>
      </c>
      <c r="Y85" s="7">
        <v>97783.175330898914</v>
      </c>
      <c r="Z85" s="1" t="s">
        <v>16</v>
      </c>
      <c r="AA85" s="1" t="s">
        <v>57</v>
      </c>
      <c r="AB85" s="1">
        <v>188</v>
      </c>
      <c r="AC85" s="1">
        <v>3025</v>
      </c>
      <c r="AD85" s="1" t="s">
        <v>52</v>
      </c>
      <c r="AE85" s="1">
        <f t="shared" si="2"/>
        <v>2837</v>
      </c>
      <c r="AF85" s="1" t="s">
        <v>355</v>
      </c>
      <c r="AG85" s="1" t="s">
        <v>65</v>
      </c>
      <c r="AH85" s="1" t="s">
        <v>66</v>
      </c>
      <c r="AI85" s="1" t="s">
        <v>9</v>
      </c>
      <c r="AJ85" s="1" t="s">
        <v>356</v>
      </c>
    </row>
    <row r="86" spans="1:36" ht="14">
      <c r="A86" s="1" t="s">
        <v>12</v>
      </c>
      <c r="B86" s="1" t="s">
        <v>50</v>
      </c>
      <c r="C86" s="1">
        <v>114794</v>
      </c>
      <c r="D86" s="12">
        <v>-1.06598377559269</v>
      </c>
      <c r="E86" s="6">
        <v>2838</v>
      </c>
      <c r="F86" s="6">
        <v>4450</v>
      </c>
      <c r="G86" s="6">
        <v>5361</v>
      </c>
      <c r="H86" s="7">
        <v>86200.89178126835</v>
      </c>
      <c r="I86" s="6">
        <v>6929</v>
      </c>
      <c r="J86" s="6">
        <v>8240</v>
      </c>
      <c r="K86" s="7">
        <v>100744.38362287563</v>
      </c>
      <c r="L86" s="6">
        <v>4074</v>
      </c>
      <c r="M86" s="6">
        <v>5095</v>
      </c>
      <c r="N86" s="7">
        <v>88246.085580309023</v>
      </c>
      <c r="O86" s="7">
        <v>91730.453661484338</v>
      </c>
      <c r="P86" s="6">
        <v>7012</v>
      </c>
      <c r="Q86" s="6">
        <v>8519</v>
      </c>
      <c r="R86" s="7">
        <v>94582.405523123976</v>
      </c>
      <c r="S86" s="6">
        <v>6525</v>
      </c>
      <c r="T86" s="6">
        <v>7807</v>
      </c>
      <c r="U86" s="7">
        <v>98874.304580680502</v>
      </c>
      <c r="V86" s="6">
        <v>4601</v>
      </c>
      <c r="W86" s="6">
        <v>5787</v>
      </c>
      <c r="X86" s="7">
        <v>99892.815888892263</v>
      </c>
      <c r="Y86" s="7">
        <v>97783.175330898914</v>
      </c>
      <c r="Z86" s="1" t="s">
        <v>13</v>
      </c>
      <c r="AA86" s="1" t="s">
        <v>14</v>
      </c>
      <c r="AB86" s="1">
        <v>733470</v>
      </c>
      <c r="AC86" s="1">
        <v>736307</v>
      </c>
      <c r="AD86" s="1" t="s">
        <v>52</v>
      </c>
      <c r="AE86" s="1">
        <f t="shared" si="2"/>
        <v>2837</v>
      </c>
      <c r="AF86" s="1" t="s">
        <v>355</v>
      </c>
      <c r="AG86" s="1" t="s">
        <v>65</v>
      </c>
      <c r="AH86" s="1" t="s">
        <v>66</v>
      </c>
      <c r="AI86" s="1" t="s">
        <v>9</v>
      </c>
      <c r="AJ86" s="1" t="s">
        <v>22</v>
      </c>
    </row>
    <row r="87" spans="1:36" ht="14">
      <c r="A87" s="1" t="s">
        <v>59</v>
      </c>
      <c r="B87" s="1" t="s">
        <v>50</v>
      </c>
      <c r="C87" s="1">
        <v>114806</v>
      </c>
      <c r="D87" s="12">
        <v>-1.06598377559269</v>
      </c>
      <c r="E87" s="6">
        <v>2838</v>
      </c>
      <c r="F87" s="6">
        <v>4450</v>
      </c>
      <c r="G87" s="6">
        <v>5361</v>
      </c>
      <c r="H87" s="7">
        <v>86200.89178126835</v>
      </c>
      <c r="I87" s="6">
        <v>6929</v>
      </c>
      <c r="J87" s="6">
        <v>8240</v>
      </c>
      <c r="K87" s="7">
        <v>100744.38362287563</v>
      </c>
      <c r="L87" s="6">
        <v>4074</v>
      </c>
      <c r="M87" s="6">
        <v>5095</v>
      </c>
      <c r="N87" s="7">
        <v>88246.085580309023</v>
      </c>
      <c r="O87" s="7">
        <v>91730.453661484338</v>
      </c>
      <c r="P87" s="6">
        <v>7012</v>
      </c>
      <c r="Q87" s="6">
        <v>8519</v>
      </c>
      <c r="R87" s="7">
        <v>94582.405523123976</v>
      </c>
      <c r="S87" s="6">
        <v>6525</v>
      </c>
      <c r="T87" s="6">
        <v>7807</v>
      </c>
      <c r="U87" s="7">
        <v>98874.304580680502</v>
      </c>
      <c r="V87" s="6">
        <v>4601</v>
      </c>
      <c r="W87" s="6">
        <v>5787</v>
      </c>
      <c r="X87" s="7">
        <v>99892.815888892263</v>
      </c>
      <c r="Y87" s="7">
        <v>97783.175330898914</v>
      </c>
      <c r="Z87" s="1" t="s">
        <v>60</v>
      </c>
      <c r="AA87" s="1" t="s">
        <v>61</v>
      </c>
      <c r="AB87" s="1">
        <v>971808</v>
      </c>
      <c r="AC87" s="1">
        <v>974648</v>
      </c>
      <c r="AD87" s="1" t="s">
        <v>52</v>
      </c>
      <c r="AE87" s="1">
        <f t="shared" si="2"/>
        <v>2840</v>
      </c>
      <c r="AF87" s="1" t="s">
        <v>355</v>
      </c>
      <c r="AG87" s="1" t="s">
        <v>53</v>
      </c>
      <c r="AH87" s="1" t="s">
        <v>54</v>
      </c>
      <c r="AI87" s="1" t="s">
        <v>54</v>
      </c>
      <c r="AJ87" s="1" t="s">
        <v>22</v>
      </c>
    </row>
    <row r="88" spans="1:36" ht="14">
      <c r="A88" s="1" t="s">
        <v>312</v>
      </c>
      <c r="B88" s="1" t="s">
        <v>83</v>
      </c>
      <c r="C88" s="1">
        <v>255640</v>
      </c>
      <c r="D88" s="12">
        <v>-1.06598377559269</v>
      </c>
      <c r="E88" s="6">
        <v>2838</v>
      </c>
      <c r="F88" s="6">
        <v>4450</v>
      </c>
      <c r="G88" s="6">
        <v>5361</v>
      </c>
      <c r="H88" s="7">
        <v>86200.89178126835</v>
      </c>
      <c r="I88" s="6">
        <v>6929</v>
      </c>
      <c r="J88" s="6">
        <v>8240</v>
      </c>
      <c r="K88" s="7">
        <v>100744.38362287563</v>
      </c>
      <c r="L88" s="6">
        <v>4074</v>
      </c>
      <c r="M88" s="6">
        <v>5095</v>
      </c>
      <c r="N88" s="7">
        <v>88246.085580309023</v>
      </c>
      <c r="O88" s="7">
        <v>91730.453661484338</v>
      </c>
      <c r="P88" s="6">
        <v>7012</v>
      </c>
      <c r="Q88" s="6">
        <v>8519</v>
      </c>
      <c r="R88" s="7">
        <v>94582.405523123976</v>
      </c>
      <c r="S88" s="6">
        <v>6525</v>
      </c>
      <c r="T88" s="6">
        <v>7807</v>
      </c>
      <c r="U88" s="7">
        <v>98874.304580680502</v>
      </c>
      <c r="V88" s="6">
        <v>4601</v>
      </c>
      <c r="W88" s="6">
        <v>5787</v>
      </c>
      <c r="X88" s="7">
        <v>99892.815888892263</v>
      </c>
      <c r="Y88" s="7">
        <v>97783.175330898914</v>
      </c>
      <c r="Z88" s="1" t="s">
        <v>313</v>
      </c>
      <c r="AA88" s="1" t="s">
        <v>185</v>
      </c>
      <c r="AB88" s="1">
        <v>802112</v>
      </c>
      <c r="AC88" s="1">
        <v>804949</v>
      </c>
      <c r="AD88" s="1" t="s">
        <v>58</v>
      </c>
      <c r="AE88" s="1">
        <f t="shared" si="2"/>
        <v>2837</v>
      </c>
      <c r="AF88" s="1" t="s">
        <v>355</v>
      </c>
      <c r="AG88" s="1" t="s">
        <v>293</v>
      </c>
      <c r="AH88" s="1" t="s">
        <v>66</v>
      </c>
      <c r="AI88" s="1" t="s">
        <v>9</v>
      </c>
      <c r="AJ88" s="1" t="s">
        <v>22</v>
      </c>
    </row>
    <row r="89" spans="1:36" ht="14">
      <c r="A89" s="1" t="s">
        <v>294</v>
      </c>
      <c r="B89" s="1" t="s">
        <v>83</v>
      </c>
      <c r="C89" s="1">
        <v>262880</v>
      </c>
      <c r="D89" s="12">
        <v>-1.06598377559269</v>
      </c>
      <c r="E89" s="6">
        <v>2838</v>
      </c>
      <c r="F89" s="6">
        <v>4450</v>
      </c>
      <c r="G89" s="6">
        <v>5361</v>
      </c>
      <c r="H89" s="7">
        <v>86200.89178126835</v>
      </c>
      <c r="I89" s="6">
        <v>6929</v>
      </c>
      <c r="J89" s="6">
        <v>8240</v>
      </c>
      <c r="K89" s="7">
        <v>100744.38362287563</v>
      </c>
      <c r="L89" s="6">
        <v>4074</v>
      </c>
      <c r="M89" s="6">
        <v>5095</v>
      </c>
      <c r="N89" s="7">
        <v>88246.085580309023</v>
      </c>
      <c r="O89" s="7">
        <v>91730.453661484338</v>
      </c>
      <c r="P89" s="6">
        <v>7012</v>
      </c>
      <c r="Q89" s="6">
        <v>8519</v>
      </c>
      <c r="R89" s="7">
        <v>94582.405523123976</v>
      </c>
      <c r="S89" s="6">
        <v>6525</v>
      </c>
      <c r="T89" s="6">
        <v>7807</v>
      </c>
      <c r="U89" s="7">
        <v>98874.304580680502</v>
      </c>
      <c r="V89" s="6">
        <v>4601</v>
      </c>
      <c r="W89" s="6">
        <v>5787</v>
      </c>
      <c r="X89" s="7">
        <v>99892.815888892263</v>
      </c>
      <c r="Y89" s="7">
        <v>97783.175330898914</v>
      </c>
      <c r="Z89" s="1" t="s">
        <v>295</v>
      </c>
      <c r="AA89" s="1" t="s">
        <v>57</v>
      </c>
      <c r="AB89" s="1">
        <v>446076</v>
      </c>
      <c r="AC89" s="1">
        <v>448913</v>
      </c>
      <c r="AD89" s="1" t="s">
        <v>58</v>
      </c>
      <c r="AE89" s="1">
        <f t="shared" si="2"/>
        <v>2837</v>
      </c>
      <c r="AF89" s="1" t="s">
        <v>355</v>
      </c>
      <c r="AG89" s="1" t="s">
        <v>293</v>
      </c>
      <c r="AH89" s="1" t="s">
        <v>66</v>
      </c>
      <c r="AI89" s="1" t="s">
        <v>9</v>
      </c>
      <c r="AJ89" s="1" t="s">
        <v>22</v>
      </c>
    </row>
    <row r="90" spans="1:36" ht="14">
      <c r="A90" s="1" t="s">
        <v>314</v>
      </c>
      <c r="B90" s="1" t="s">
        <v>83</v>
      </c>
      <c r="C90" s="1">
        <v>248653</v>
      </c>
      <c r="D90" s="12">
        <v>-1.06598377559269</v>
      </c>
      <c r="E90" s="6">
        <v>2838</v>
      </c>
      <c r="F90" s="6">
        <v>4450</v>
      </c>
      <c r="G90" s="6">
        <v>5361</v>
      </c>
      <c r="H90" s="7">
        <v>86200.89178126835</v>
      </c>
      <c r="I90" s="6">
        <v>6929</v>
      </c>
      <c r="J90" s="6">
        <v>8240</v>
      </c>
      <c r="K90" s="7">
        <v>100744.38362287563</v>
      </c>
      <c r="L90" s="6">
        <v>4074</v>
      </c>
      <c r="M90" s="6">
        <v>5095</v>
      </c>
      <c r="N90" s="7">
        <v>88246.085580309023</v>
      </c>
      <c r="O90" s="7">
        <v>91730.453661484338</v>
      </c>
      <c r="P90" s="6">
        <v>7012</v>
      </c>
      <c r="Q90" s="6">
        <v>8519</v>
      </c>
      <c r="R90" s="7">
        <v>94582.405523123976</v>
      </c>
      <c r="S90" s="6">
        <v>6525</v>
      </c>
      <c r="T90" s="6">
        <v>7807</v>
      </c>
      <c r="U90" s="7">
        <v>98874.304580680502</v>
      </c>
      <c r="V90" s="6">
        <v>4601</v>
      </c>
      <c r="W90" s="6">
        <v>5787</v>
      </c>
      <c r="X90" s="7">
        <v>99892.815888892263</v>
      </c>
      <c r="Y90" s="7">
        <v>97783.175330898914</v>
      </c>
      <c r="Z90" s="1" t="s">
        <v>16</v>
      </c>
      <c r="AA90" s="1" t="s">
        <v>57</v>
      </c>
      <c r="AB90" s="1">
        <v>188</v>
      </c>
      <c r="AC90" s="1">
        <v>3025</v>
      </c>
      <c r="AD90" s="1" t="s">
        <v>52</v>
      </c>
      <c r="AE90" s="1">
        <f t="shared" si="2"/>
        <v>2837</v>
      </c>
      <c r="AF90" s="1" t="s">
        <v>355</v>
      </c>
      <c r="AG90" s="1" t="s">
        <v>65</v>
      </c>
      <c r="AH90" s="1" t="s">
        <v>66</v>
      </c>
      <c r="AI90" s="1" t="s">
        <v>9</v>
      </c>
      <c r="AJ90" s="1" t="s">
        <v>356</v>
      </c>
    </row>
    <row r="91" spans="1:36" ht="14">
      <c r="A91" s="1" t="s">
        <v>77</v>
      </c>
      <c r="B91" s="1" t="s">
        <v>50</v>
      </c>
      <c r="C91" s="1">
        <v>114824</v>
      </c>
      <c r="D91" s="12">
        <v>-1.0781296543529499</v>
      </c>
      <c r="E91" s="6">
        <v>1608</v>
      </c>
      <c r="F91" s="6">
        <v>301</v>
      </c>
      <c r="G91" s="6">
        <v>374</v>
      </c>
      <c r="H91" s="7">
        <v>10613.62894389965</v>
      </c>
      <c r="I91" s="6">
        <v>239</v>
      </c>
      <c r="J91" s="6">
        <v>323</v>
      </c>
      <c r="K91" s="7">
        <v>6969.8350716921987</v>
      </c>
      <c r="L91" s="6">
        <v>275</v>
      </c>
      <c r="M91" s="6">
        <v>373</v>
      </c>
      <c r="N91" s="7">
        <v>11402.141866366164</v>
      </c>
      <c r="O91" s="7">
        <v>9661.868627319338</v>
      </c>
      <c r="P91" s="6">
        <v>355</v>
      </c>
      <c r="Q91" s="6">
        <v>454</v>
      </c>
      <c r="R91" s="7">
        <v>8896.187681813386</v>
      </c>
      <c r="S91" s="6">
        <v>311</v>
      </c>
      <c r="T91" s="6">
        <v>414</v>
      </c>
      <c r="U91" s="7">
        <v>9253.9244686637976</v>
      </c>
      <c r="V91" s="6">
        <v>319</v>
      </c>
      <c r="W91" s="6">
        <v>430</v>
      </c>
      <c r="X91" s="7">
        <v>13100.129100249012</v>
      </c>
      <c r="Y91" s="7">
        <v>10416.747083575397</v>
      </c>
      <c r="Z91" s="1" t="s">
        <v>78</v>
      </c>
      <c r="AA91" s="1" t="s">
        <v>57</v>
      </c>
      <c r="AB91" s="1">
        <v>1454113</v>
      </c>
      <c r="AC91" s="1">
        <v>1455720</v>
      </c>
      <c r="AD91" s="1" t="s">
        <v>52</v>
      </c>
      <c r="AE91" s="1">
        <f t="shared" si="2"/>
        <v>1607</v>
      </c>
      <c r="AF91" s="1" t="s">
        <v>352</v>
      </c>
      <c r="AG91" s="1" t="s">
        <v>67</v>
      </c>
      <c r="AH91" s="1" t="s">
        <v>72</v>
      </c>
      <c r="AI91" s="1" t="s">
        <v>73</v>
      </c>
    </row>
    <row r="92" spans="1:36" ht="14">
      <c r="A92" s="1" t="s">
        <v>107</v>
      </c>
      <c r="B92" s="1" t="s">
        <v>50</v>
      </c>
      <c r="C92" s="1">
        <v>114772</v>
      </c>
      <c r="D92" s="12">
        <v>-1.10194581767258</v>
      </c>
      <c r="E92" s="6">
        <v>1608</v>
      </c>
      <c r="F92" s="6">
        <v>108</v>
      </c>
      <c r="G92" s="6">
        <v>110</v>
      </c>
      <c r="H92" s="7">
        <v>3121.6555717351912</v>
      </c>
      <c r="I92" s="6">
        <v>221</v>
      </c>
      <c r="J92" s="6">
        <v>224</v>
      </c>
      <c r="K92" s="7">
        <v>4833.5698330001624</v>
      </c>
      <c r="L92" s="6">
        <v>138</v>
      </c>
      <c r="M92" s="6">
        <v>138</v>
      </c>
      <c r="N92" s="7">
        <v>4218.4868031059805</v>
      </c>
      <c r="O92" s="7">
        <v>4057.9040692804447</v>
      </c>
      <c r="P92" s="6">
        <v>175</v>
      </c>
      <c r="Q92" s="6">
        <v>179</v>
      </c>
      <c r="R92" s="7">
        <v>3507.5277423889784</v>
      </c>
      <c r="S92" s="6">
        <v>169</v>
      </c>
      <c r="T92" s="6">
        <v>172</v>
      </c>
      <c r="U92" s="7">
        <v>3844.6256246622543</v>
      </c>
      <c r="V92" s="6">
        <v>196</v>
      </c>
      <c r="W92" s="6">
        <v>199</v>
      </c>
      <c r="X92" s="7">
        <v>6062.617885929194</v>
      </c>
      <c r="Y92" s="7">
        <v>4471.5904176601425</v>
      </c>
      <c r="Z92" s="1" t="s">
        <v>108</v>
      </c>
      <c r="AA92" s="1" t="s">
        <v>28</v>
      </c>
      <c r="AB92" s="1">
        <v>1492320</v>
      </c>
      <c r="AC92" s="1">
        <v>1493927</v>
      </c>
      <c r="AD92" s="1" t="s">
        <v>52</v>
      </c>
      <c r="AE92" s="1">
        <f t="shared" si="2"/>
        <v>1607</v>
      </c>
      <c r="AF92" s="1" t="s">
        <v>352</v>
      </c>
      <c r="AG92" s="1" t="s">
        <v>67</v>
      </c>
      <c r="AH92" s="1" t="s">
        <v>102</v>
      </c>
      <c r="AI92" s="1" t="s">
        <v>103</v>
      </c>
    </row>
    <row r="93" spans="1:36" ht="14">
      <c r="A93" s="1" t="s">
        <v>140</v>
      </c>
      <c r="B93" s="1" t="s">
        <v>50</v>
      </c>
      <c r="C93" s="1">
        <v>115248</v>
      </c>
      <c r="D93" s="12">
        <v>-1.12106879131402</v>
      </c>
      <c r="E93" s="6">
        <v>3672</v>
      </c>
      <c r="F93" s="6">
        <v>142</v>
      </c>
      <c r="G93" s="6">
        <v>142</v>
      </c>
      <c r="H93" s="7">
        <v>1764.6720801835179</v>
      </c>
      <c r="I93" s="6">
        <v>310</v>
      </c>
      <c r="J93" s="6">
        <v>310</v>
      </c>
      <c r="K93" s="7">
        <v>2929.3080483022109</v>
      </c>
      <c r="L93" s="6">
        <v>184</v>
      </c>
      <c r="M93" s="6">
        <v>184</v>
      </c>
      <c r="N93" s="7">
        <v>2463.0816192427073</v>
      </c>
      <c r="O93" s="7">
        <v>2385.687249242812</v>
      </c>
      <c r="P93" s="6">
        <v>244</v>
      </c>
      <c r="Q93" s="6">
        <v>244</v>
      </c>
      <c r="R93" s="7">
        <v>2093.7329219182466</v>
      </c>
      <c r="S93" s="6">
        <v>216</v>
      </c>
      <c r="T93" s="6">
        <v>216</v>
      </c>
      <c r="U93" s="7">
        <v>2114.2811232752751</v>
      </c>
      <c r="V93" s="6">
        <v>286</v>
      </c>
      <c r="W93" s="6">
        <v>286</v>
      </c>
      <c r="X93" s="7">
        <v>3815.5445176922262</v>
      </c>
      <c r="Y93" s="7">
        <v>2674.519520961916</v>
      </c>
      <c r="Z93" s="1" t="s">
        <v>141</v>
      </c>
      <c r="AA93" s="1" t="s">
        <v>51</v>
      </c>
      <c r="AB93" s="1">
        <v>479278</v>
      </c>
      <c r="AC93" s="1">
        <v>482949</v>
      </c>
      <c r="AD93" s="1" t="s">
        <v>52</v>
      </c>
      <c r="AE93" s="1">
        <f t="shared" si="2"/>
        <v>3671</v>
      </c>
      <c r="AF93" s="1" t="s">
        <v>354</v>
      </c>
      <c r="AI93" s="1" t="s">
        <v>24</v>
      </c>
    </row>
    <row r="94" spans="1:36" ht="14">
      <c r="A94" s="1" t="s">
        <v>19</v>
      </c>
      <c r="B94" s="1" t="s">
        <v>50</v>
      </c>
      <c r="C94" s="1">
        <v>114797</v>
      </c>
      <c r="D94" s="12">
        <v>-1.15634605581251</v>
      </c>
      <c r="E94" s="6">
        <v>2838</v>
      </c>
      <c r="F94" s="6">
        <v>37</v>
      </c>
      <c r="G94" s="6">
        <v>41</v>
      </c>
      <c r="H94" s="7">
        <v>659.24949879350913</v>
      </c>
      <c r="I94" s="6">
        <v>60</v>
      </c>
      <c r="J94" s="6">
        <v>71</v>
      </c>
      <c r="K94" s="7">
        <v>868.06447053691375</v>
      </c>
      <c r="L94" s="6">
        <v>38</v>
      </c>
      <c r="M94" s="6">
        <v>43</v>
      </c>
      <c r="N94" s="7">
        <v>744.76578605560121</v>
      </c>
      <c r="O94" s="7">
        <v>757.35991846200795</v>
      </c>
      <c r="P94" s="6">
        <v>68</v>
      </c>
      <c r="Q94" s="6">
        <v>80</v>
      </c>
      <c r="R94" s="7">
        <v>888.20195349805351</v>
      </c>
      <c r="S94" s="6">
        <v>42</v>
      </c>
      <c r="T94" s="6">
        <v>46</v>
      </c>
      <c r="U94" s="7">
        <v>582.58204312940984</v>
      </c>
      <c r="V94" s="6">
        <v>62</v>
      </c>
      <c r="W94" s="6">
        <v>67</v>
      </c>
      <c r="X94" s="7">
        <v>1156.5264670046279</v>
      </c>
      <c r="Y94" s="7">
        <v>875.77015454403045</v>
      </c>
      <c r="Z94" s="1" t="s">
        <v>20</v>
      </c>
      <c r="AA94" s="1" t="s">
        <v>21</v>
      </c>
      <c r="AB94" s="1">
        <v>181608</v>
      </c>
      <c r="AC94" s="1">
        <v>184445</v>
      </c>
      <c r="AD94" s="1" t="s">
        <v>52</v>
      </c>
      <c r="AE94" s="1">
        <f t="shared" si="2"/>
        <v>2837</v>
      </c>
      <c r="AF94" s="1" t="s">
        <v>355</v>
      </c>
      <c r="AG94" s="1" t="s">
        <v>65</v>
      </c>
      <c r="AH94" s="1" t="s">
        <v>66</v>
      </c>
      <c r="AI94" s="1" t="s">
        <v>9</v>
      </c>
    </row>
    <row r="95" spans="1:36" ht="14">
      <c r="A95" s="1" t="s">
        <v>142</v>
      </c>
      <c r="B95" s="1" t="s">
        <v>50</v>
      </c>
      <c r="C95" s="1">
        <v>115244</v>
      </c>
      <c r="D95" s="12">
        <v>-1.20133574385347</v>
      </c>
      <c r="E95" s="6">
        <v>3969</v>
      </c>
      <c r="F95" s="6">
        <v>40</v>
      </c>
      <c r="G95" s="6">
        <v>40</v>
      </c>
      <c r="H95" s="7">
        <v>459.89346154059297</v>
      </c>
      <c r="I95" s="6">
        <v>60</v>
      </c>
      <c r="J95" s="6">
        <v>60</v>
      </c>
      <c r="K95" s="7">
        <v>524.5370567071767</v>
      </c>
      <c r="L95" s="6">
        <v>67</v>
      </c>
      <c r="M95" s="6">
        <v>67</v>
      </c>
      <c r="N95" s="7">
        <v>829.7692884701105</v>
      </c>
      <c r="O95" s="7">
        <v>604.73326890596002</v>
      </c>
      <c r="P95" s="6">
        <v>73</v>
      </c>
      <c r="Q95" s="6">
        <v>73</v>
      </c>
      <c r="R95" s="7">
        <v>579.52995563745822</v>
      </c>
      <c r="S95" s="6">
        <v>69</v>
      </c>
      <c r="T95" s="6">
        <v>69</v>
      </c>
      <c r="U95" s="7">
        <v>624.85557006850536</v>
      </c>
      <c r="V95" s="6">
        <v>79</v>
      </c>
      <c r="W95" s="6">
        <v>79</v>
      </c>
      <c r="X95" s="7">
        <v>975.07754859629131</v>
      </c>
      <c r="Y95" s="7">
        <v>726.48769143408492</v>
      </c>
      <c r="Z95" s="1" t="s">
        <v>143</v>
      </c>
      <c r="AA95" s="1" t="s">
        <v>51</v>
      </c>
      <c r="AB95" s="1">
        <v>495151</v>
      </c>
      <c r="AC95" s="1">
        <v>499119</v>
      </c>
      <c r="AD95" s="1" t="s">
        <v>52</v>
      </c>
      <c r="AE95" s="1">
        <f t="shared" si="2"/>
        <v>3968</v>
      </c>
      <c r="AF95" s="1" t="s">
        <v>353</v>
      </c>
      <c r="AI95" s="1" t="s">
        <v>24</v>
      </c>
    </row>
    <row r="96" spans="1:36" ht="14">
      <c r="A96" s="1" t="s">
        <v>267</v>
      </c>
      <c r="B96" s="1" t="s">
        <v>130</v>
      </c>
      <c r="C96" s="1">
        <v>235463</v>
      </c>
      <c r="D96" s="12">
        <v>-1.2250633979579599</v>
      </c>
      <c r="E96" s="6">
        <v>4440</v>
      </c>
      <c r="F96" s="6">
        <v>4</v>
      </c>
      <c r="G96" s="6">
        <v>4</v>
      </c>
      <c r="H96" s="7">
        <v>41.110746595824629</v>
      </c>
      <c r="I96" s="6">
        <v>10</v>
      </c>
      <c r="J96" s="6">
        <v>10</v>
      </c>
      <c r="K96" s="7">
        <v>78.148933110765171</v>
      </c>
      <c r="L96" s="6">
        <v>8</v>
      </c>
      <c r="M96" s="6">
        <v>8</v>
      </c>
      <c r="N96" s="7">
        <v>88.566742125530951</v>
      </c>
      <c r="O96" s="7">
        <v>69.275473944040243</v>
      </c>
      <c r="P96" s="6">
        <v>13</v>
      </c>
      <c r="Q96" s="6">
        <v>14</v>
      </c>
      <c r="R96" s="7">
        <v>99.352590136218083</v>
      </c>
      <c r="S96" s="6">
        <v>11</v>
      </c>
      <c r="T96" s="6">
        <v>11</v>
      </c>
      <c r="U96" s="7">
        <v>89.047425687494695</v>
      </c>
      <c r="V96" s="6">
        <v>6</v>
      </c>
      <c r="W96" s="6">
        <v>6</v>
      </c>
      <c r="X96" s="7">
        <v>66.200526691390351</v>
      </c>
      <c r="Y96" s="7">
        <v>84.866847505034372</v>
      </c>
      <c r="Z96" s="1" t="s">
        <v>268</v>
      </c>
      <c r="AA96" s="1" t="s">
        <v>21</v>
      </c>
      <c r="AB96" s="1">
        <v>3114759</v>
      </c>
      <c r="AC96" s="1">
        <v>3119731</v>
      </c>
      <c r="AD96" s="1" t="s">
        <v>52</v>
      </c>
      <c r="AE96" s="1">
        <f t="shared" si="2"/>
        <v>4972</v>
      </c>
      <c r="AF96" s="1" t="s">
        <v>346</v>
      </c>
      <c r="AG96" s="1" t="s">
        <v>269</v>
      </c>
      <c r="AH96" s="1" t="s">
        <v>270</v>
      </c>
      <c r="AI96" s="1" t="s">
        <v>272</v>
      </c>
    </row>
    <row r="97" spans="1:35" ht="14">
      <c r="A97" s="1" t="s">
        <v>25</v>
      </c>
      <c r="B97" s="1" t="s">
        <v>26</v>
      </c>
      <c r="C97" s="1">
        <v>331546</v>
      </c>
      <c r="D97" s="13">
        <v>-1.27565339593484</v>
      </c>
      <c r="E97" s="1">
        <v>735</v>
      </c>
      <c r="F97" s="1">
        <v>58</v>
      </c>
      <c r="G97" s="1">
        <v>58</v>
      </c>
      <c r="H97" s="9">
        <v>3600.9658038628431</v>
      </c>
      <c r="I97" s="1">
        <v>77</v>
      </c>
      <c r="J97" s="1">
        <v>77</v>
      </c>
      <c r="K97" s="9">
        <v>3635.0418029807342</v>
      </c>
      <c r="L97" s="1">
        <v>49</v>
      </c>
      <c r="M97" s="1">
        <v>49</v>
      </c>
      <c r="N97" s="9">
        <v>3276.9694586446453</v>
      </c>
      <c r="O97" s="9">
        <v>3504.3256884960742</v>
      </c>
      <c r="P97" s="1">
        <v>106</v>
      </c>
      <c r="Q97" s="1">
        <v>106</v>
      </c>
      <c r="R97" s="9">
        <v>4544.1499535189187</v>
      </c>
      <c r="S97" s="1">
        <v>90</v>
      </c>
      <c r="T97" s="1">
        <v>90</v>
      </c>
      <c r="U97" s="9">
        <v>4401.1566239607773</v>
      </c>
      <c r="V97" s="1">
        <v>67</v>
      </c>
      <c r="W97" s="1">
        <v>67</v>
      </c>
      <c r="X97" s="9">
        <v>4465.6083174954201</v>
      </c>
      <c r="Y97" s="9">
        <v>4470.3049649917048</v>
      </c>
      <c r="Z97" s="1" t="s">
        <v>27</v>
      </c>
      <c r="AA97" s="1" t="s">
        <v>28</v>
      </c>
      <c r="AB97" s="1">
        <v>4278019</v>
      </c>
      <c r="AC97" s="1">
        <v>4278839</v>
      </c>
      <c r="AD97" s="1" t="s">
        <v>52</v>
      </c>
      <c r="AE97" s="1">
        <f t="shared" si="2"/>
        <v>820</v>
      </c>
      <c r="AF97" s="1" t="s">
        <v>342</v>
      </c>
      <c r="AG97" s="1" t="s">
        <v>54</v>
      </c>
      <c r="AH97" s="1" t="s">
        <v>54</v>
      </c>
      <c r="AI97" s="1" t="s">
        <v>54</v>
      </c>
    </row>
    <row r="98" spans="1:35" ht="14">
      <c r="A98" s="1" t="s">
        <v>200</v>
      </c>
      <c r="B98" s="1" t="s">
        <v>50</v>
      </c>
      <c r="C98" s="1">
        <v>115211</v>
      </c>
      <c r="D98" s="13">
        <v>-1.2889283841434001</v>
      </c>
      <c r="E98" s="1">
        <v>4167</v>
      </c>
      <c r="F98" s="1">
        <v>60</v>
      </c>
      <c r="G98" s="1">
        <v>65</v>
      </c>
      <c r="H98" s="9">
        <v>711.81674271388215</v>
      </c>
      <c r="I98" s="1">
        <v>71</v>
      </c>
      <c r="J98" s="1">
        <v>80</v>
      </c>
      <c r="K98" s="9">
        <v>666.15073292401701</v>
      </c>
      <c r="L98" s="1">
        <v>58</v>
      </c>
      <c r="M98" s="1">
        <v>60</v>
      </c>
      <c r="N98" s="9">
        <v>707.76878156471821</v>
      </c>
      <c r="O98" s="9">
        <v>695.24541906753905</v>
      </c>
      <c r="P98" s="1">
        <v>71</v>
      </c>
      <c r="Q98" s="1">
        <v>78</v>
      </c>
      <c r="R98" s="9">
        <v>589.80062765221714</v>
      </c>
      <c r="S98" s="1">
        <v>96</v>
      </c>
      <c r="T98" s="1">
        <v>107</v>
      </c>
      <c r="U98" s="9">
        <v>922.93673223847509</v>
      </c>
      <c r="V98" s="1">
        <v>84</v>
      </c>
      <c r="W98" s="1">
        <v>100</v>
      </c>
      <c r="X98" s="9">
        <v>1175.6273038547843</v>
      </c>
      <c r="Y98" s="9">
        <v>896.12155458182554</v>
      </c>
      <c r="Z98" s="1" t="s">
        <v>252</v>
      </c>
      <c r="AA98" s="1" t="s">
        <v>21</v>
      </c>
      <c r="AB98" s="1">
        <v>187269</v>
      </c>
      <c r="AC98" s="1">
        <v>191435</v>
      </c>
      <c r="AD98" s="1" t="s">
        <v>58</v>
      </c>
      <c r="AE98" s="1">
        <f t="shared" ref="AE98:AE105" si="3">AC98-AB98</f>
        <v>4166</v>
      </c>
      <c r="AF98" s="1" t="s">
        <v>353</v>
      </c>
      <c r="AG98" s="1" t="s">
        <v>253</v>
      </c>
      <c r="AH98" s="1" t="s">
        <v>254</v>
      </c>
      <c r="AI98" s="1" t="s">
        <v>168</v>
      </c>
    </row>
    <row r="99" spans="1:35" ht="14">
      <c r="A99" s="1" t="s">
        <v>104</v>
      </c>
      <c r="B99" s="1" t="s">
        <v>50</v>
      </c>
      <c r="C99" s="1">
        <v>114777</v>
      </c>
      <c r="D99" s="13">
        <v>-1.29344609581141</v>
      </c>
      <c r="E99" s="1">
        <v>1608</v>
      </c>
      <c r="F99" s="1">
        <v>2</v>
      </c>
      <c r="G99" s="1">
        <v>2</v>
      </c>
      <c r="H99" s="9">
        <v>56.757374031548927</v>
      </c>
      <c r="I99" s="1">
        <v>3</v>
      </c>
      <c r="J99" s="1">
        <v>3</v>
      </c>
      <c r="K99" s="9">
        <v>64.735310263395036</v>
      </c>
      <c r="L99" s="1">
        <v>2</v>
      </c>
      <c r="M99" s="1">
        <v>2</v>
      </c>
      <c r="N99" s="9">
        <v>61.137489900086671</v>
      </c>
      <c r="O99" s="9">
        <v>60.87672473167688</v>
      </c>
      <c r="P99" s="1">
        <v>2</v>
      </c>
      <c r="Q99" s="1">
        <v>2</v>
      </c>
      <c r="R99" s="9">
        <v>39.190254104904788</v>
      </c>
      <c r="S99" s="1">
        <v>2</v>
      </c>
      <c r="T99" s="1">
        <v>2</v>
      </c>
      <c r="U99" s="9">
        <v>44.704949123979702</v>
      </c>
      <c r="V99" s="1">
        <v>5</v>
      </c>
      <c r="W99" s="1">
        <v>5</v>
      </c>
      <c r="X99" s="9">
        <v>152.32708256103501</v>
      </c>
      <c r="Y99" s="9">
        <v>78.740761929973175</v>
      </c>
      <c r="Z99" s="1" t="s">
        <v>105</v>
      </c>
      <c r="AA99" s="1" t="s">
        <v>106</v>
      </c>
      <c r="AB99" s="1">
        <v>5162120</v>
      </c>
      <c r="AC99" s="1">
        <v>5163727</v>
      </c>
      <c r="AD99" s="1" t="s">
        <v>52</v>
      </c>
      <c r="AE99" s="1">
        <f t="shared" si="3"/>
        <v>1607</v>
      </c>
      <c r="AF99" s="1" t="s">
        <v>352</v>
      </c>
      <c r="AG99" s="1" t="s">
        <v>67</v>
      </c>
      <c r="AH99" s="1" t="s">
        <v>102</v>
      </c>
      <c r="AI99" s="1" t="s">
        <v>103</v>
      </c>
    </row>
    <row r="100" spans="1:35" ht="14">
      <c r="A100" s="1" t="s">
        <v>152</v>
      </c>
      <c r="B100" s="1" t="s">
        <v>50</v>
      </c>
      <c r="C100" s="1">
        <v>115232</v>
      </c>
      <c r="D100" s="13">
        <v>-1.99323960221428</v>
      </c>
      <c r="E100" s="1">
        <v>3612</v>
      </c>
      <c r="F100" s="1">
        <v>0</v>
      </c>
      <c r="G100" s="1">
        <v>0</v>
      </c>
      <c r="H100" s="9">
        <v>0</v>
      </c>
      <c r="I100" s="1">
        <v>0</v>
      </c>
      <c r="J100" s="1">
        <v>0</v>
      </c>
      <c r="K100" s="9">
        <v>0</v>
      </c>
      <c r="L100" s="1">
        <v>1</v>
      </c>
      <c r="M100" s="1">
        <v>1</v>
      </c>
      <c r="N100" s="9">
        <v>13.60867715383989</v>
      </c>
      <c r="O100" s="9">
        <v>4.5362257179466301</v>
      </c>
      <c r="P100" s="1">
        <v>0</v>
      </c>
      <c r="Q100" s="1">
        <v>0</v>
      </c>
      <c r="R100" s="9">
        <v>0</v>
      </c>
      <c r="S100" s="1">
        <v>0</v>
      </c>
      <c r="T100" s="1">
        <v>0</v>
      </c>
      <c r="U100" s="9">
        <v>0</v>
      </c>
      <c r="V100" s="1">
        <v>2</v>
      </c>
      <c r="W100" s="1">
        <v>2</v>
      </c>
      <c r="X100" s="9">
        <v>27.125354236782318</v>
      </c>
      <c r="Y100" s="9">
        <v>9.0417847455941054</v>
      </c>
      <c r="Z100" s="1" t="s">
        <v>153</v>
      </c>
      <c r="AA100" s="1" t="s">
        <v>14</v>
      </c>
      <c r="AB100" s="1">
        <v>2929147</v>
      </c>
      <c r="AC100" s="1">
        <v>2932758</v>
      </c>
      <c r="AD100" s="1" t="s">
        <v>52</v>
      </c>
      <c r="AE100" s="1">
        <f t="shared" si="3"/>
        <v>3611</v>
      </c>
      <c r="AF100" s="1" t="s">
        <v>354</v>
      </c>
      <c r="AG100" s="1" t="s">
        <v>54</v>
      </c>
      <c r="AH100" s="1" t="s">
        <v>54</v>
      </c>
      <c r="AI100" s="1" t="s">
        <v>54</v>
      </c>
    </row>
    <row r="101" spans="1:35" ht="14">
      <c r="A101" s="1" t="s">
        <v>159</v>
      </c>
      <c r="B101" s="1" t="s">
        <v>50</v>
      </c>
      <c r="C101" s="1">
        <v>115162</v>
      </c>
      <c r="D101" s="13">
        <v>2.9613054376528392</v>
      </c>
      <c r="E101" s="1">
        <v>4167</v>
      </c>
      <c r="F101" s="1">
        <v>0</v>
      </c>
      <c r="G101" s="1">
        <v>0</v>
      </c>
      <c r="H101" s="9">
        <v>0</v>
      </c>
      <c r="I101" s="1">
        <v>1</v>
      </c>
      <c r="J101" s="1">
        <v>1</v>
      </c>
      <c r="K101" s="9">
        <v>8.3268841615502129</v>
      </c>
      <c r="L101" s="1">
        <v>2</v>
      </c>
      <c r="M101" s="1">
        <v>2</v>
      </c>
      <c r="N101" s="9">
        <v>23.592292718823941</v>
      </c>
      <c r="O101" s="9">
        <v>10.639725626791384</v>
      </c>
      <c r="P101" s="1">
        <v>4</v>
      </c>
      <c r="Q101" s="1">
        <v>4</v>
      </c>
      <c r="R101" s="9">
        <v>30.246186033447035</v>
      </c>
      <c r="S101" s="1">
        <v>2</v>
      </c>
      <c r="T101" s="1">
        <v>2</v>
      </c>
      <c r="U101" s="9">
        <v>17.251153873616357</v>
      </c>
      <c r="V101" s="1">
        <v>4</v>
      </c>
      <c r="W101" s="1">
        <v>4</v>
      </c>
      <c r="X101" s="9">
        <v>47.025092154191377</v>
      </c>
      <c r="Y101" s="9">
        <v>31.507477353751586</v>
      </c>
      <c r="Z101" s="1" t="s">
        <v>160</v>
      </c>
      <c r="AA101" s="1" t="s">
        <v>21</v>
      </c>
      <c r="AB101" s="1">
        <v>924197</v>
      </c>
      <c r="AC101" s="1">
        <v>928363</v>
      </c>
      <c r="AD101" s="1" t="s">
        <v>58</v>
      </c>
      <c r="AE101" s="1">
        <f t="shared" si="3"/>
        <v>4166</v>
      </c>
      <c r="AF101" s="1" t="s">
        <v>353</v>
      </c>
      <c r="AG101" s="1" t="s">
        <v>146</v>
      </c>
      <c r="AH101" s="1" t="s">
        <v>156</v>
      </c>
      <c r="AI101" s="1" t="s">
        <v>157</v>
      </c>
    </row>
    <row r="102" spans="1:35" ht="14">
      <c r="A102" s="1" t="s">
        <v>280</v>
      </c>
      <c r="B102" s="1" t="s">
        <v>130</v>
      </c>
      <c r="C102" s="1">
        <v>235457</v>
      </c>
      <c r="D102" s="13">
        <v>-3.6560994896125401</v>
      </c>
      <c r="E102" s="1">
        <v>4507</v>
      </c>
      <c r="F102" s="1">
        <v>0</v>
      </c>
      <c r="G102" s="1">
        <v>0</v>
      </c>
      <c r="H102" s="9">
        <v>0</v>
      </c>
      <c r="I102" s="1">
        <v>0</v>
      </c>
      <c r="J102" s="1">
        <v>0</v>
      </c>
      <c r="K102" s="9">
        <v>0</v>
      </c>
      <c r="L102" s="1">
        <v>1</v>
      </c>
      <c r="M102" s="1">
        <v>1</v>
      </c>
      <c r="N102" s="9">
        <v>10.906266225797577</v>
      </c>
      <c r="O102" s="9">
        <v>3.635422075265859</v>
      </c>
      <c r="P102" s="1">
        <v>0</v>
      </c>
      <c r="Q102" s="1">
        <v>0</v>
      </c>
      <c r="R102" s="9">
        <v>0</v>
      </c>
      <c r="S102" s="1">
        <v>5</v>
      </c>
      <c r="T102" s="1">
        <v>5</v>
      </c>
      <c r="U102" s="9">
        <v>39.874394381716968</v>
      </c>
      <c r="V102" s="1">
        <v>0</v>
      </c>
      <c r="W102" s="1">
        <v>0</v>
      </c>
      <c r="X102" s="9">
        <v>0</v>
      </c>
      <c r="Y102" s="9">
        <v>13.291464793905655</v>
      </c>
      <c r="Z102" s="1" t="s">
        <v>281</v>
      </c>
      <c r="AA102" s="1" t="s">
        <v>21</v>
      </c>
      <c r="AB102" s="1">
        <v>1831877</v>
      </c>
      <c r="AC102" s="1">
        <v>1836880</v>
      </c>
      <c r="AD102" s="1" t="s">
        <v>58</v>
      </c>
      <c r="AE102" s="1">
        <f t="shared" si="3"/>
        <v>5003</v>
      </c>
      <c r="AF102" s="1" t="s">
        <v>346</v>
      </c>
      <c r="AG102" s="1" t="s">
        <v>265</v>
      </c>
      <c r="AH102" s="1" t="s">
        <v>271</v>
      </c>
      <c r="AI102" s="1" t="s">
        <v>266</v>
      </c>
    </row>
    <row r="103" spans="1:35" ht="14">
      <c r="A103" s="1" t="s">
        <v>17</v>
      </c>
      <c r="B103" s="1" t="s">
        <v>50</v>
      </c>
      <c r="C103" s="1">
        <v>114798</v>
      </c>
      <c r="D103" s="13">
        <v>-3.7410963364045302</v>
      </c>
      <c r="E103" s="1">
        <v>2838</v>
      </c>
      <c r="F103" s="1">
        <v>0</v>
      </c>
      <c r="G103" s="1">
        <v>0</v>
      </c>
      <c r="H103" s="9">
        <v>0</v>
      </c>
      <c r="I103" s="1">
        <v>0</v>
      </c>
      <c r="J103" s="1">
        <v>0</v>
      </c>
      <c r="K103" s="9">
        <v>0</v>
      </c>
      <c r="L103" s="1">
        <v>1</v>
      </c>
      <c r="M103" s="1">
        <v>1</v>
      </c>
      <c r="N103" s="9">
        <v>17.320134559432589</v>
      </c>
      <c r="O103" s="9">
        <v>5.7733781864775295</v>
      </c>
      <c r="P103" s="1">
        <v>2</v>
      </c>
      <c r="Q103" s="1">
        <v>2</v>
      </c>
      <c r="R103" s="9">
        <v>22.205048837451336</v>
      </c>
      <c r="S103" s="1">
        <v>2</v>
      </c>
      <c r="T103" s="1">
        <v>2</v>
      </c>
      <c r="U103" s="9">
        <v>25.329654049104775</v>
      </c>
      <c r="V103" s="1">
        <v>1</v>
      </c>
      <c r="W103" s="1">
        <v>1</v>
      </c>
      <c r="X103" s="9">
        <v>17.261589059770564</v>
      </c>
      <c r="Y103" s="9">
        <v>21.598763982108892</v>
      </c>
      <c r="Z103" s="1" t="s">
        <v>18</v>
      </c>
      <c r="AA103" s="1" t="s">
        <v>57</v>
      </c>
      <c r="AB103" s="1">
        <v>3719075</v>
      </c>
      <c r="AC103" s="1">
        <v>3721912</v>
      </c>
      <c r="AD103" s="1" t="s">
        <v>58</v>
      </c>
      <c r="AE103" s="1">
        <f t="shared" si="3"/>
        <v>2837</v>
      </c>
      <c r="AF103" s="1" t="s">
        <v>355</v>
      </c>
      <c r="AG103" s="1" t="s">
        <v>65</v>
      </c>
      <c r="AH103" s="1" t="s">
        <v>66</v>
      </c>
      <c r="AI103" s="1" t="s">
        <v>9</v>
      </c>
    </row>
    <row r="104" spans="1:35" ht="14">
      <c r="A104" s="1" t="s">
        <v>223</v>
      </c>
      <c r="B104" s="1" t="s">
        <v>130</v>
      </c>
      <c r="C104" s="1">
        <v>241757</v>
      </c>
      <c r="D104" s="13" t="s">
        <v>32</v>
      </c>
      <c r="E104" s="1">
        <v>549</v>
      </c>
      <c r="F104" s="1">
        <v>0</v>
      </c>
      <c r="G104" s="1">
        <v>0</v>
      </c>
      <c r="H104" s="9">
        <v>0</v>
      </c>
      <c r="I104" s="1">
        <v>0</v>
      </c>
      <c r="J104" s="1">
        <v>0</v>
      </c>
      <c r="K104" s="9">
        <v>0</v>
      </c>
      <c r="L104" s="1">
        <v>0</v>
      </c>
      <c r="M104" s="1">
        <v>0</v>
      </c>
      <c r="N104" s="9">
        <v>0</v>
      </c>
      <c r="O104" s="9">
        <v>0</v>
      </c>
      <c r="P104" s="1">
        <v>0</v>
      </c>
      <c r="Q104" s="1">
        <v>0</v>
      </c>
      <c r="R104" s="9">
        <v>0</v>
      </c>
      <c r="S104" s="1">
        <v>1</v>
      </c>
      <c r="T104" s="1">
        <v>1</v>
      </c>
      <c r="U104" s="9">
        <v>65.469542979380108</v>
      </c>
      <c r="V104" s="1">
        <v>0</v>
      </c>
      <c r="W104" s="1">
        <v>0</v>
      </c>
      <c r="X104" s="9">
        <v>0</v>
      </c>
      <c r="Y104" s="9">
        <v>21.823180993126702</v>
      </c>
      <c r="Z104" s="1" t="s">
        <v>131</v>
      </c>
      <c r="AA104" s="1" t="s">
        <v>106</v>
      </c>
      <c r="AB104" s="1">
        <v>5273222</v>
      </c>
      <c r="AC104" s="1">
        <v>5273770</v>
      </c>
      <c r="AD104" s="1" t="s">
        <v>52</v>
      </c>
      <c r="AE104" s="1">
        <f t="shared" si="3"/>
        <v>548</v>
      </c>
      <c r="AF104" s="1" t="s">
        <v>345</v>
      </c>
      <c r="AH104" s="1" t="s">
        <v>123</v>
      </c>
      <c r="AI104" s="1" t="s">
        <v>124</v>
      </c>
    </row>
    <row r="105" spans="1:35" ht="14">
      <c r="A105" s="1" t="s">
        <v>229</v>
      </c>
      <c r="B105" s="1" t="s">
        <v>130</v>
      </c>
      <c r="C105" s="1">
        <v>241792</v>
      </c>
      <c r="D105" s="13" t="s">
        <v>32</v>
      </c>
      <c r="E105" s="1">
        <v>537</v>
      </c>
      <c r="F105" s="1">
        <v>0</v>
      </c>
      <c r="G105" s="1">
        <v>0</v>
      </c>
      <c r="H105" s="9">
        <v>0</v>
      </c>
      <c r="I105" s="1">
        <v>0</v>
      </c>
      <c r="J105" s="1">
        <v>0</v>
      </c>
      <c r="K105" s="9">
        <v>0</v>
      </c>
      <c r="L105" s="1">
        <v>0</v>
      </c>
      <c r="M105" s="1">
        <v>0</v>
      </c>
      <c r="N105" s="9">
        <v>0</v>
      </c>
      <c r="O105" s="9">
        <v>0</v>
      </c>
      <c r="P105" s="1">
        <v>0</v>
      </c>
      <c r="Q105" s="1">
        <v>0</v>
      </c>
      <c r="R105" s="9">
        <v>0</v>
      </c>
      <c r="S105" s="1">
        <v>1</v>
      </c>
      <c r="T105" s="1">
        <v>1</v>
      </c>
      <c r="U105" s="9">
        <v>66.932549526405353</v>
      </c>
      <c r="V105" s="1">
        <v>0</v>
      </c>
      <c r="W105" s="1">
        <v>0</v>
      </c>
      <c r="X105" s="9">
        <v>0</v>
      </c>
      <c r="Y105" s="9">
        <v>22.310849842135116</v>
      </c>
      <c r="Z105" s="1" t="s">
        <v>230</v>
      </c>
      <c r="AA105" s="1" t="s">
        <v>21</v>
      </c>
      <c r="AB105" s="1">
        <v>348438</v>
      </c>
      <c r="AC105" s="1">
        <v>348974</v>
      </c>
      <c r="AD105" s="1" t="s">
        <v>52</v>
      </c>
      <c r="AE105" s="1">
        <f t="shared" si="3"/>
        <v>536</v>
      </c>
      <c r="AF105" s="1" t="s">
        <v>345</v>
      </c>
      <c r="AH105" s="1" t="s">
        <v>123</v>
      </c>
      <c r="AI105" s="1" t="s">
        <v>124</v>
      </c>
    </row>
  </sheetData>
  <sortState ref="A2:AJ107">
    <sortCondition ref="D3:D107"/>
  </sortState>
  <phoneticPr fontId="3" type="noConversion"/>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05"/>
  <sheetViews>
    <sheetView workbookViewId="0">
      <pane ySplit="1" topLeftCell="A2" activePane="bottomLeft" state="frozen"/>
      <selection pane="bottomLeft" activeCell="Q30" sqref="Q30"/>
    </sheetView>
  </sheetViews>
  <sheetFormatPr baseColWidth="10" defaultRowHeight="13" x14ac:dyDescent="0"/>
  <cols>
    <col min="1" max="1" width="43.85546875" style="1" customWidth="1"/>
    <col min="2" max="2" width="32.42578125" style="1" customWidth="1"/>
    <col min="3" max="3" width="12.42578125" style="1" customWidth="1"/>
    <col min="4" max="4" width="11.42578125" style="1" customWidth="1"/>
    <col min="5" max="5" width="15" style="1" customWidth="1"/>
    <col min="6" max="6" width="13.5703125" style="1" customWidth="1"/>
    <col min="7" max="7" width="12.7109375" style="1" customWidth="1"/>
    <col min="8" max="8" width="11.5703125" style="1" customWidth="1"/>
    <col min="9" max="9" width="17" style="1" customWidth="1"/>
    <col min="10" max="10" width="15.28515625" style="1" customWidth="1"/>
    <col min="11" max="11" width="14.5703125" style="1" customWidth="1"/>
    <col min="12" max="12" width="18.7109375" style="1" customWidth="1"/>
    <col min="13" max="13" width="15.140625" style="1" customWidth="1"/>
    <col min="14" max="14" width="14.5703125" style="1" customWidth="1"/>
    <col min="15" max="15" width="17.85546875" style="1" customWidth="1"/>
    <col min="16" max="16" width="15.85546875" style="1" customWidth="1"/>
    <col min="17" max="17" width="14.42578125" style="1" customWidth="1"/>
    <col min="18" max="18" width="14.140625" style="1" customWidth="1"/>
    <col min="19" max="19" width="26.5703125" style="1" customWidth="1"/>
    <col min="20" max="22" width="10.7109375" style="1"/>
    <col min="23" max="23" width="7.85546875" style="1" customWidth="1"/>
    <col min="24" max="24" width="11.7109375" style="1" customWidth="1"/>
    <col min="25" max="25" width="50.85546875" style="1" customWidth="1"/>
    <col min="26" max="26" width="17.5703125" style="1" customWidth="1"/>
    <col min="27" max="27" width="10.7109375" style="1"/>
    <col min="28" max="28" width="146.5703125" style="1" customWidth="1"/>
    <col min="29" max="16384" width="10.7109375" style="1"/>
  </cols>
  <sheetData>
    <row r="1" spans="1:29" s="11" customFormat="1" ht="26">
      <c r="A1" s="11" t="s">
        <v>39</v>
      </c>
      <c r="B1" s="11" t="s">
        <v>40</v>
      </c>
      <c r="C1" s="11" t="s">
        <v>41</v>
      </c>
      <c r="D1" s="2" t="s">
        <v>0</v>
      </c>
      <c r="E1" s="3" t="s">
        <v>37</v>
      </c>
      <c r="F1" s="3" t="s">
        <v>384</v>
      </c>
      <c r="G1" s="3" t="s">
        <v>393</v>
      </c>
      <c r="H1" s="4" t="s">
        <v>34</v>
      </c>
      <c r="I1" s="3" t="s">
        <v>381</v>
      </c>
      <c r="J1" s="3" t="s">
        <v>390</v>
      </c>
      <c r="K1" s="4" t="s">
        <v>367</v>
      </c>
      <c r="L1" s="3" t="s">
        <v>382</v>
      </c>
      <c r="M1" s="3" t="s">
        <v>391</v>
      </c>
      <c r="N1" s="4" t="s">
        <v>368</v>
      </c>
      <c r="O1" s="3" t="s">
        <v>383</v>
      </c>
      <c r="P1" s="3" t="s">
        <v>392</v>
      </c>
      <c r="Q1" s="4" t="s">
        <v>369</v>
      </c>
      <c r="R1" s="4" t="s">
        <v>371</v>
      </c>
      <c r="S1" s="11" t="s">
        <v>42</v>
      </c>
      <c r="T1" s="11" t="s">
        <v>43</v>
      </c>
      <c r="U1" s="11" t="s">
        <v>44</v>
      </c>
      <c r="V1" s="11" t="s">
        <v>45</v>
      </c>
      <c r="W1" s="11" t="s">
        <v>46</v>
      </c>
      <c r="X1" s="11" t="s">
        <v>35</v>
      </c>
      <c r="Y1" s="11" t="s">
        <v>5</v>
      </c>
      <c r="Z1" s="11" t="s">
        <v>47</v>
      </c>
      <c r="AA1" s="11" t="s">
        <v>48</v>
      </c>
      <c r="AB1" s="11" t="s">
        <v>49</v>
      </c>
      <c r="AC1" s="11" t="s">
        <v>4</v>
      </c>
    </row>
    <row r="2" spans="1:29" ht="14">
      <c r="A2" s="1" t="s">
        <v>209</v>
      </c>
      <c r="B2" s="1" t="s">
        <v>130</v>
      </c>
      <c r="C2" s="1">
        <v>240687</v>
      </c>
      <c r="D2" s="12" t="s">
        <v>33</v>
      </c>
      <c r="E2" s="6">
        <v>796</v>
      </c>
      <c r="F2" s="6">
        <v>1</v>
      </c>
      <c r="G2" s="6">
        <v>1</v>
      </c>
      <c r="H2" s="7">
        <v>48.901572870189796</v>
      </c>
      <c r="I2" s="6">
        <v>0</v>
      </c>
      <c r="J2" s="6">
        <v>0</v>
      </c>
      <c r="K2" s="7">
        <v>0</v>
      </c>
      <c r="L2" s="6">
        <v>0</v>
      </c>
      <c r="M2" s="6">
        <v>0</v>
      </c>
      <c r="N2" s="7">
        <v>0</v>
      </c>
      <c r="O2" s="6">
        <v>0</v>
      </c>
      <c r="P2" s="6">
        <v>0</v>
      </c>
      <c r="Q2" s="7">
        <v>0</v>
      </c>
      <c r="R2" s="7">
        <v>0</v>
      </c>
      <c r="S2" s="1" t="s">
        <v>210</v>
      </c>
      <c r="T2" s="1" t="s">
        <v>57</v>
      </c>
      <c r="U2" s="1">
        <v>3926034</v>
      </c>
      <c r="V2" s="1">
        <v>3927035</v>
      </c>
      <c r="W2" s="1" t="s">
        <v>52</v>
      </c>
      <c r="X2" s="1">
        <f t="shared" ref="X2:X33" si="0">V2-U2</f>
        <v>1001</v>
      </c>
      <c r="Y2" s="1" t="s">
        <v>344</v>
      </c>
      <c r="AA2" s="1" t="s">
        <v>123</v>
      </c>
      <c r="AB2" s="1" t="s">
        <v>211</v>
      </c>
    </row>
    <row r="3" spans="1:29" ht="14">
      <c r="A3" s="1" t="s">
        <v>276</v>
      </c>
      <c r="B3" s="1" t="s">
        <v>130</v>
      </c>
      <c r="C3" s="1">
        <v>235439</v>
      </c>
      <c r="D3" s="8">
        <v>7.1513040093421596</v>
      </c>
      <c r="E3" s="1">
        <v>4329</v>
      </c>
      <c r="F3" s="1">
        <v>3</v>
      </c>
      <c r="G3" s="1">
        <v>3</v>
      </c>
      <c r="H3" s="9">
        <v>26.975503814740872</v>
      </c>
      <c r="I3" s="1">
        <v>0</v>
      </c>
      <c r="J3" s="1">
        <v>0</v>
      </c>
      <c r="K3" s="9">
        <v>0</v>
      </c>
      <c r="L3" s="1">
        <v>0</v>
      </c>
      <c r="M3" s="1">
        <v>0</v>
      </c>
      <c r="N3" s="9">
        <v>0</v>
      </c>
      <c r="O3" s="1">
        <v>1</v>
      </c>
      <c r="P3" s="1">
        <v>1</v>
      </c>
      <c r="Q3" s="9">
        <v>11.316329348955616</v>
      </c>
      <c r="R3" s="9">
        <v>3.7721097829852055</v>
      </c>
      <c r="S3" s="1" t="s">
        <v>277</v>
      </c>
      <c r="T3" s="1" t="s">
        <v>21</v>
      </c>
      <c r="U3" s="1">
        <v>1074462</v>
      </c>
      <c r="V3" s="1">
        <v>1079389</v>
      </c>
      <c r="W3" s="1" t="s">
        <v>58</v>
      </c>
      <c r="X3" s="1">
        <f t="shared" si="0"/>
        <v>4927</v>
      </c>
      <c r="Y3" s="1" t="s">
        <v>346</v>
      </c>
      <c r="Z3" s="1" t="s">
        <v>282</v>
      </c>
      <c r="AA3" s="1" t="s">
        <v>283</v>
      </c>
      <c r="AB3" s="1" t="s">
        <v>284</v>
      </c>
    </row>
    <row r="4" spans="1:29" ht="14">
      <c r="A4" s="1" t="s">
        <v>17</v>
      </c>
      <c r="B4" s="1" t="s">
        <v>50</v>
      </c>
      <c r="C4" s="1">
        <v>114798</v>
      </c>
      <c r="D4" s="5">
        <v>1.9050915930962</v>
      </c>
      <c r="E4" s="6">
        <v>2838</v>
      </c>
      <c r="F4" s="6">
        <v>3</v>
      </c>
      <c r="G4" s="6">
        <v>3</v>
      </c>
      <c r="H4" s="7">
        <v>41.147623683584648</v>
      </c>
      <c r="I4" s="6">
        <v>2</v>
      </c>
      <c r="J4" s="6">
        <v>2</v>
      </c>
      <c r="K4" s="7">
        <v>22.205048837451336</v>
      </c>
      <c r="L4" s="6">
        <v>2</v>
      </c>
      <c r="M4" s="6">
        <v>2</v>
      </c>
      <c r="N4" s="7">
        <v>25.329654049104775</v>
      </c>
      <c r="O4" s="6">
        <v>1</v>
      </c>
      <c r="P4" s="6">
        <v>1</v>
      </c>
      <c r="Q4" s="7">
        <v>17.261589059770564</v>
      </c>
      <c r="R4" s="7">
        <v>21.598763982108892</v>
      </c>
      <c r="S4" s="1" t="s">
        <v>18</v>
      </c>
      <c r="T4" s="1" t="s">
        <v>57</v>
      </c>
      <c r="U4" s="1">
        <v>3719075</v>
      </c>
      <c r="V4" s="1">
        <v>3721912</v>
      </c>
      <c r="W4" s="1" t="s">
        <v>58</v>
      </c>
      <c r="X4" s="1">
        <f t="shared" si="0"/>
        <v>2837</v>
      </c>
      <c r="Y4" s="1" t="s">
        <v>355</v>
      </c>
      <c r="Z4" s="1" t="s">
        <v>65</v>
      </c>
      <c r="AA4" s="1" t="s">
        <v>66</v>
      </c>
      <c r="AB4" s="1" t="s">
        <v>9</v>
      </c>
    </row>
    <row r="5" spans="1:29" ht="14">
      <c r="A5" s="1" t="s">
        <v>250</v>
      </c>
      <c r="B5" s="1" t="s">
        <v>50</v>
      </c>
      <c r="C5" s="1">
        <v>115164</v>
      </c>
      <c r="D5" s="5">
        <v>1.72267436336427</v>
      </c>
      <c r="E5" s="6">
        <v>3612</v>
      </c>
      <c r="F5" s="6">
        <v>1751</v>
      </c>
      <c r="G5" s="6">
        <v>1751</v>
      </c>
      <c r="H5" s="7">
        <v>18870.104280226762</v>
      </c>
      <c r="I5" s="6">
        <v>1204</v>
      </c>
      <c r="J5" s="6">
        <v>1204</v>
      </c>
      <c r="K5" s="7">
        <v>10502.988100114482</v>
      </c>
      <c r="L5" s="6">
        <v>1346</v>
      </c>
      <c r="M5" s="6">
        <v>1346</v>
      </c>
      <c r="N5" s="7">
        <v>13393.959208965904</v>
      </c>
      <c r="O5" s="6">
        <v>661</v>
      </c>
      <c r="P5" s="6">
        <v>661</v>
      </c>
      <c r="Q5" s="7">
        <v>8964.9295752565558</v>
      </c>
      <c r="R5" s="7">
        <v>10953.958961445647</v>
      </c>
      <c r="S5" s="1" t="s">
        <v>251</v>
      </c>
      <c r="T5" s="1" t="s">
        <v>21</v>
      </c>
      <c r="U5" s="1">
        <v>1060016</v>
      </c>
      <c r="V5" s="1">
        <v>1063627</v>
      </c>
      <c r="W5" s="1" t="s">
        <v>58</v>
      </c>
      <c r="X5" s="1">
        <f t="shared" si="0"/>
        <v>3611</v>
      </c>
      <c r="Y5" s="1" t="s">
        <v>354</v>
      </c>
      <c r="Z5" s="1" t="s">
        <v>245</v>
      </c>
      <c r="AA5" s="1" t="s">
        <v>246</v>
      </c>
      <c r="AB5" s="1" t="s">
        <v>247</v>
      </c>
    </row>
    <row r="6" spans="1:29" ht="14">
      <c r="A6" s="1" t="s">
        <v>142</v>
      </c>
      <c r="B6" s="1" t="s">
        <v>50</v>
      </c>
      <c r="C6" s="1">
        <v>115244</v>
      </c>
      <c r="D6" s="5">
        <v>1.6064732471937799</v>
      </c>
      <c r="E6" s="6">
        <v>3969</v>
      </c>
      <c r="F6" s="6">
        <v>118</v>
      </c>
      <c r="G6" s="6">
        <v>119</v>
      </c>
      <c r="H6" s="7">
        <v>1167.0830407044239</v>
      </c>
      <c r="I6" s="6">
        <v>73</v>
      </c>
      <c r="J6" s="6">
        <v>73</v>
      </c>
      <c r="K6" s="7">
        <v>579.52995563745822</v>
      </c>
      <c r="L6" s="6">
        <v>69</v>
      </c>
      <c r="M6" s="6">
        <v>69</v>
      </c>
      <c r="N6" s="7">
        <v>624.85557006850536</v>
      </c>
      <c r="O6" s="6">
        <v>79</v>
      </c>
      <c r="P6" s="6">
        <v>79</v>
      </c>
      <c r="Q6" s="7">
        <v>975.07754859629131</v>
      </c>
      <c r="R6" s="7">
        <v>726.48769143408492</v>
      </c>
      <c r="S6" s="1" t="s">
        <v>143</v>
      </c>
      <c r="T6" s="1" t="s">
        <v>51</v>
      </c>
      <c r="U6" s="1">
        <v>495151</v>
      </c>
      <c r="V6" s="1">
        <v>499119</v>
      </c>
      <c r="W6" s="1" t="s">
        <v>52</v>
      </c>
      <c r="X6" s="1">
        <f t="shared" si="0"/>
        <v>3968</v>
      </c>
      <c r="Y6" s="1" t="s">
        <v>353</v>
      </c>
      <c r="AB6" s="1" t="s">
        <v>24</v>
      </c>
    </row>
    <row r="7" spans="1:29" ht="14">
      <c r="A7" s="1" t="s">
        <v>104</v>
      </c>
      <c r="B7" s="1" t="s">
        <v>50</v>
      </c>
      <c r="C7" s="1">
        <v>114777</v>
      </c>
      <c r="D7" s="8">
        <v>1.5371641342072</v>
      </c>
      <c r="E7" s="1">
        <v>1608</v>
      </c>
      <c r="F7" s="1">
        <v>5</v>
      </c>
      <c r="G7" s="1">
        <v>5</v>
      </c>
      <c r="H7" s="9">
        <v>121.03747513890261</v>
      </c>
      <c r="I7" s="1">
        <v>2</v>
      </c>
      <c r="J7" s="1">
        <v>2</v>
      </c>
      <c r="K7" s="9">
        <v>39.190254104904788</v>
      </c>
      <c r="L7" s="1">
        <v>2</v>
      </c>
      <c r="M7" s="1">
        <v>2</v>
      </c>
      <c r="N7" s="9">
        <v>44.704949123979702</v>
      </c>
      <c r="O7" s="1">
        <v>5</v>
      </c>
      <c r="P7" s="1">
        <v>5</v>
      </c>
      <c r="Q7" s="9">
        <v>152.32708256103501</v>
      </c>
      <c r="R7" s="9">
        <v>78.740761929973175</v>
      </c>
      <c r="S7" s="1" t="s">
        <v>105</v>
      </c>
      <c r="T7" s="1" t="s">
        <v>106</v>
      </c>
      <c r="U7" s="1">
        <v>5162120</v>
      </c>
      <c r="V7" s="1">
        <v>5163727</v>
      </c>
      <c r="W7" s="1" t="s">
        <v>52</v>
      </c>
      <c r="X7" s="1">
        <f t="shared" si="0"/>
        <v>1607</v>
      </c>
      <c r="Y7" s="1" t="s">
        <v>352</v>
      </c>
      <c r="Z7" s="1" t="s">
        <v>67</v>
      </c>
      <c r="AA7" s="1" t="s">
        <v>102</v>
      </c>
      <c r="AB7" s="1" t="s">
        <v>103</v>
      </c>
    </row>
    <row r="8" spans="1:29" ht="14">
      <c r="A8" s="1" t="s">
        <v>80</v>
      </c>
      <c r="B8" s="1" t="s">
        <v>81</v>
      </c>
      <c r="C8" s="1">
        <v>75518</v>
      </c>
      <c r="D8" s="8">
        <v>1.4843853465807999</v>
      </c>
      <c r="E8" s="1">
        <v>1158</v>
      </c>
      <c r="F8" s="1">
        <v>7</v>
      </c>
      <c r="G8" s="1">
        <v>7</v>
      </c>
      <c r="H8" s="9">
        <v>235.30186876744176</v>
      </c>
      <c r="I8" s="1">
        <v>4</v>
      </c>
      <c r="J8" s="1">
        <v>4</v>
      </c>
      <c r="K8" s="9">
        <v>108.83925492346614</v>
      </c>
      <c r="L8" s="1">
        <v>5</v>
      </c>
      <c r="M8" s="1">
        <v>5</v>
      </c>
      <c r="N8" s="9">
        <v>155.1933466998259</v>
      </c>
      <c r="O8" s="1">
        <v>5</v>
      </c>
      <c r="P8" s="1">
        <v>5</v>
      </c>
      <c r="Q8" s="9">
        <v>211.52154469615226</v>
      </c>
      <c r="R8" s="9">
        <v>158.51804877314808</v>
      </c>
      <c r="S8" s="1" t="s">
        <v>82</v>
      </c>
      <c r="T8" s="1" t="s">
        <v>21</v>
      </c>
      <c r="U8" s="1">
        <v>119504</v>
      </c>
      <c r="V8" s="1">
        <v>120761</v>
      </c>
      <c r="W8" s="1" t="s">
        <v>52</v>
      </c>
      <c r="X8" s="1">
        <f t="shared" si="0"/>
        <v>1257</v>
      </c>
      <c r="Y8" s="10" t="s">
        <v>359</v>
      </c>
      <c r="Z8" s="1" t="s">
        <v>53</v>
      </c>
      <c r="AA8" s="1" t="s">
        <v>54</v>
      </c>
      <c r="AB8" s="1" t="s">
        <v>54</v>
      </c>
      <c r="AC8" s="1" t="s">
        <v>23</v>
      </c>
    </row>
    <row r="9" spans="1:29" ht="14">
      <c r="A9" s="1" t="s">
        <v>55</v>
      </c>
      <c r="B9" s="1" t="s">
        <v>50</v>
      </c>
      <c r="C9" s="1">
        <v>114747</v>
      </c>
      <c r="D9" s="5">
        <v>1.4843853465807999</v>
      </c>
      <c r="E9" s="6">
        <v>1158</v>
      </c>
      <c r="F9" s="6">
        <v>7</v>
      </c>
      <c r="G9" s="6">
        <v>7</v>
      </c>
      <c r="H9" s="7">
        <v>235.30186876744176</v>
      </c>
      <c r="I9" s="6">
        <v>4</v>
      </c>
      <c r="J9" s="6">
        <v>4</v>
      </c>
      <c r="K9" s="7">
        <v>108.83925492346614</v>
      </c>
      <c r="L9" s="6">
        <v>5</v>
      </c>
      <c r="M9" s="6">
        <v>5</v>
      </c>
      <c r="N9" s="7">
        <v>155.1933466998259</v>
      </c>
      <c r="O9" s="6">
        <v>5</v>
      </c>
      <c r="P9" s="6">
        <v>5</v>
      </c>
      <c r="Q9" s="7">
        <v>211.52154469615226</v>
      </c>
      <c r="R9" s="7">
        <v>158.51804877314808</v>
      </c>
      <c r="S9" s="1" t="s">
        <v>56</v>
      </c>
      <c r="T9" s="1" t="s">
        <v>57</v>
      </c>
      <c r="U9" s="1">
        <v>1106909</v>
      </c>
      <c r="V9" s="1">
        <v>1108066</v>
      </c>
      <c r="W9" s="1" t="s">
        <v>58</v>
      </c>
      <c r="X9" s="1">
        <f t="shared" si="0"/>
        <v>1157</v>
      </c>
      <c r="Y9" s="1" t="s">
        <v>359</v>
      </c>
      <c r="Z9" s="1" t="s">
        <v>53</v>
      </c>
      <c r="AA9" s="1" t="s">
        <v>54</v>
      </c>
      <c r="AB9" s="1" t="s">
        <v>54</v>
      </c>
      <c r="AC9" s="1" t="s">
        <v>358</v>
      </c>
    </row>
    <row r="10" spans="1:29" ht="14">
      <c r="A10" s="1" t="s">
        <v>109</v>
      </c>
      <c r="B10" s="1" t="s">
        <v>50</v>
      </c>
      <c r="C10" s="1">
        <v>114749</v>
      </c>
      <c r="D10" s="5">
        <v>1.4843853465807999</v>
      </c>
      <c r="E10" s="6">
        <v>1158</v>
      </c>
      <c r="F10" s="6">
        <v>7</v>
      </c>
      <c r="G10" s="6">
        <v>7</v>
      </c>
      <c r="H10" s="7">
        <v>235.30186876744176</v>
      </c>
      <c r="I10" s="6">
        <v>4</v>
      </c>
      <c r="J10" s="6">
        <v>4</v>
      </c>
      <c r="K10" s="7">
        <v>108.83925492346614</v>
      </c>
      <c r="L10" s="6">
        <v>5</v>
      </c>
      <c r="M10" s="6">
        <v>5</v>
      </c>
      <c r="N10" s="7">
        <v>155.1933466998259</v>
      </c>
      <c r="O10" s="6">
        <v>5</v>
      </c>
      <c r="P10" s="6">
        <v>5</v>
      </c>
      <c r="Q10" s="7">
        <v>211.52154469615226</v>
      </c>
      <c r="R10" s="7">
        <v>158.51804877314808</v>
      </c>
      <c r="S10" s="1" t="s">
        <v>110</v>
      </c>
      <c r="T10" s="1" t="s">
        <v>51</v>
      </c>
      <c r="U10" s="1">
        <v>2280487</v>
      </c>
      <c r="V10" s="1">
        <v>2281512</v>
      </c>
      <c r="W10" s="1" t="s">
        <v>58</v>
      </c>
      <c r="X10" s="1">
        <f t="shared" si="0"/>
        <v>1025</v>
      </c>
      <c r="Y10" s="1" t="s">
        <v>359</v>
      </c>
      <c r="Z10" s="1" t="s">
        <v>128</v>
      </c>
      <c r="AA10" s="1" t="s">
        <v>129</v>
      </c>
      <c r="AB10" s="1" t="s">
        <v>84</v>
      </c>
      <c r="AC10" s="1" t="s">
        <v>23</v>
      </c>
    </row>
    <row r="11" spans="1:29" ht="14">
      <c r="A11" s="1" t="s">
        <v>321</v>
      </c>
      <c r="B11" s="1" t="s">
        <v>130</v>
      </c>
      <c r="C11" s="1">
        <v>226106</v>
      </c>
      <c r="D11" s="8">
        <v>1.3903453390334499</v>
      </c>
      <c r="E11" s="1">
        <v>2847</v>
      </c>
      <c r="F11" s="1">
        <v>75</v>
      </c>
      <c r="G11" s="1">
        <v>85</v>
      </c>
      <c r="H11" s="9">
        <v>1162.1638287309595</v>
      </c>
      <c r="I11" s="1">
        <v>64</v>
      </c>
      <c r="J11" s="1">
        <v>69</v>
      </c>
      <c r="K11" s="9">
        <v>763.65245406522581</v>
      </c>
      <c r="L11" s="1">
        <v>53</v>
      </c>
      <c r="M11" s="1">
        <v>55</v>
      </c>
      <c r="N11" s="9">
        <v>694.363487974142</v>
      </c>
      <c r="O11" s="1">
        <v>58</v>
      </c>
      <c r="P11" s="1">
        <v>61</v>
      </c>
      <c r="Q11" s="9">
        <v>1049.6283016681984</v>
      </c>
      <c r="R11" s="9">
        <v>835.88141456918868</v>
      </c>
      <c r="S11" s="1" t="s">
        <v>322</v>
      </c>
      <c r="T11" s="1" t="s">
        <v>51</v>
      </c>
      <c r="U11" s="1">
        <v>400414</v>
      </c>
      <c r="V11" s="1">
        <v>405100</v>
      </c>
      <c r="W11" s="1" t="s">
        <v>52</v>
      </c>
      <c r="X11" s="1">
        <f t="shared" si="0"/>
        <v>4686</v>
      </c>
      <c r="Y11" s="1" t="s">
        <v>355</v>
      </c>
      <c r="Z11" s="1" t="s">
        <v>293</v>
      </c>
      <c r="AA11" s="1" t="s">
        <v>66</v>
      </c>
      <c r="AB11" s="1" t="s">
        <v>9</v>
      </c>
    </row>
    <row r="12" spans="1:29" ht="14">
      <c r="A12" s="1" t="s">
        <v>332</v>
      </c>
      <c r="B12" s="1" t="s">
        <v>83</v>
      </c>
      <c r="C12" s="1">
        <v>262844</v>
      </c>
      <c r="D12" s="8">
        <v>1.12250641547579</v>
      </c>
      <c r="E12" s="1">
        <v>3225</v>
      </c>
      <c r="F12" s="1">
        <v>817</v>
      </c>
      <c r="G12" s="1">
        <v>817</v>
      </c>
      <c r="H12" s="9">
        <v>9861.1651745166728</v>
      </c>
      <c r="I12" s="1">
        <v>975</v>
      </c>
      <c r="J12" s="1">
        <v>975</v>
      </c>
      <c r="K12" s="9">
        <v>9525.965951266624</v>
      </c>
      <c r="L12" s="1">
        <v>759</v>
      </c>
      <c r="M12" s="1">
        <v>759</v>
      </c>
      <c r="N12" s="9">
        <v>8459.091266239031</v>
      </c>
      <c r="O12" s="1">
        <v>551</v>
      </c>
      <c r="P12" s="1">
        <v>551</v>
      </c>
      <c r="Q12" s="9">
        <v>8369.7993033015518</v>
      </c>
      <c r="R12" s="9">
        <v>8784.9521736024035</v>
      </c>
      <c r="S12" s="1" t="s">
        <v>333</v>
      </c>
      <c r="T12" s="1" t="s">
        <v>57</v>
      </c>
      <c r="U12" s="1">
        <v>292705</v>
      </c>
      <c r="V12" s="1">
        <v>296099</v>
      </c>
      <c r="W12" s="1" t="s">
        <v>52</v>
      </c>
      <c r="X12" s="1">
        <f t="shared" si="0"/>
        <v>3394</v>
      </c>
      <c r="Y12" s="1" t="s">
        <v>339</v>
      </c>
      <c r="Z12" s="1" t="s">
        <v>329</v>
      </c>
      <c r="AA12" s="1" t="s">
        <v>330</v>
      </c>
      <c r="AB12" s="1" t="s">
        <v>331</v>
      </c>
    </row>
    <row r="13" spans="1:29" ht="14">
      <c r="A13" s="1" t="s">
        <v>140</v>
      </c>
      <c r="B13" s="1" t="s">
        <v>50</v>
      </c>
      <c r="C13" s="1">
        <v>115248</v>
      </c>
      <c r="D13" s="5">
        <v>1.1216926822902999</v>
      </c>
      <c r="E13" s="6">
        <v>3672</v>
      </c>
      <c r="F13" s="6">
        <v>283</v>
      </c>
      <c r="G13" s="6">
        <v>283</v>
      </c>
      <c r="H13" s="7">
        <v>2999.9889753055322</v>
      </c>
      <c r="I13" s="6">
        <v>244</v>
      </c>
      <c r="J13" s="6">
        <v>244</v>
      </c>
      <c r="K13" s="7">
        <v>2093.7329219182466</v>
      </c>
      <c r="L13" s="6">
        <v>216</v>
      </c>
      <c r="M13" s="6">
        <v>216</v>
      </c>
      <c r="N13" s="7">
        <v>2114.2811232752751</v>
      </c>
      <c r="O13" s="6">
        <v>286</v>
      </c>
      <c r="P13" s="6">
        <v>286</v>
      </c>
      <c r="Q13" s="7">
        <v>3815.5445176922262</v>
      </c>
      <c r="R13" s="7">
        <v>2674.519520961916</v>
      </c>
      <c r="S13" s="1" t="s">
        <v>141</v>
      </c>
      <c r="T13" s="1" t="s">
        <v>51</v>
      </c>
      <c r="U13" s="1">
        <v>479278</v>
      </c>
      <c r="V13" s="1">
        <v>482949</v>
      </c>
      <c r="W13" s="1" t="s">
        <v>52</v>
      </c>
      <c r="X13" s="1">
        <f t="shared" si="0"/>
        <v>3671</v>
      </c>
      <c r="Y13" s="1" t="s">
        <v>354</v>
      </c>
      <c r="AB13" s="1" t="s">
        <v>24</v>
      </c>
    </row>
    <row r="14" spans="1:29" ht="14">
      <c r="A14" s="1" t="s">
        <v>77</v>
      </c>
      <c r="B14" s="1" t="s">
        <v>50</v>
      </c>
      <c r="C14" s="1">
        <v>114824</v>
      </c>
      <c r="D14" s="5">
        <v>1.0852620388373</v>
      </c>
      <c r="E14" s="6">
        <v>1608</v>
      </c>
      <c r="F14" s="6">
        <v>351</v>
      </c>
      <c r="G14" s="6">
        <v>467</v>
      </c>
      <c r="H14" s="7">
        <v>11304.900177973503</v>
      </c>
      <c r="I14" s="6">
        <v>355</v>
      </c>
      <c r="J14" s="6">
        <v>454</v>
      </c>
      <c r="K14" s="7">
        <v>8896.187681813386</v>
      </c>
      <c r="L14" s="6">
        <v>311</v>
      </c>
      <c r="M14" s="6">
        <v>414</v>
      </c>
      <c r="N14" s="7">
        <v>9253.9244686637976</v>
      </c>
      <c r="O14" s="6">
        <v>319</v>
      </c>
      <c r="P14" s="6">
        <v>430</v>
      </c>
      <c r="Q14" s="7">
        <v>13100.129100249012</v>
      </c>
      <c r="R14" s="7">
        <v>10416.747083575397</v>
      </c>
      <c r="S14" s="1" t="s">
        <v>78</v>
      </c>
      <c r="T14" s="1" t="s">
        <v>57</v>
      </c>
      <c r="U14" s="1">
        <v>1454113</v>
      </c>
      <c r="V14" s="1">
        <v>1455720</v>
      </c>
      <c r="W14" s="1" t="s">
        <v>52</v>
      </c>
      <c r="X14" s="1">
        <f t="shared" si="0"/>
        <v>1607</v>
      </c>
      <c r="Y14" s="1" t="s">
        <v>352</v>
      </c>
      <c r="Z14" s="1" t="s">
        <v>67</v>
      </c>
      <c r="AA14" s="1" t="s">
        <v>72</v>
      </c>
      <c r="AB14" s="1" t="s">
        <v>73</v>
      </c>
    </row>
    <row r="15" spans="1:29" ht="14">
      <c r="A15" s="1" t="s">
        <v>19</v>
      </c>
      <c r="B15" s="1" t="s">
        <v>50</v>
      </c>
      <c r="C15" s="1">
        <v>114797</v>
      </c>
      <c r="D15" s="8">
        <v>1.0649820221914901</v>
      </c>
      <c r="E15" s="1">
        <v>2838</v>
      </c>
      <c r="F15" s="1">
        <v>58</v>
      </c>
      <c r="G15" s="1">
        <v>68</v>
      </c>
      <c r="H15" s="9">
        <v>932.67947016125208</v>
      </c>
      <c r="I15" s="1">
        <v>68</v>
      </c>
      <c r="J15" s="1">
        <v>80</v>
      </c>
      <c r="K15" s="9">
        <v>888.20195349805351</v>
      </c>
      <c r="L15" s="1">
        <v>42</v>
      </c>
      <c r="M15" s="1">
        <v>46</v>
      </c>
      <c r="N15" s="9">
        <v>582.58204312940984</v>
      </c>
      <c r="O15" s="1">
        <v>62</v>
      </c>
      <c r="P15" s="1">
        <v>67</v>
      </c>
      <c r="Q15" s="9">
        <v>1156.5264670046279</v>
      </c>
      <c r="R15" s="9">
        <v>875.77015454403045</v>
      </c>
      <c r="S15" s="1" t="s">
        <v>20</v>
      </c>
      <c r="T15" s="1" t="s">
        <v>21</v>
      </c>
      <c r="U15" s="1">
        <v>181608</v>
      </c>
      <c r="V15" s="1">
        <v>184445</v>
      </c>
      <c r="W15" s="1" t="s">
        <v>52</v>
      </c>
      <c r="X15" s="1">
        <f t="shared" si="0"/>
        <v>2837</v>
      </c>
      <c r="Y15" s="1" t="s">
        <v>355</v>
      </c>
      <c r="Z15" s="1" t="s">
        <v>65</v>
      </c>
      <c r="AA15" s="1" t="s">
        <v>66</v>
      </c>
      <c r="AB15" s="1" t="s">
        <v>9</v>
      </c>
    </row>
    <row r="16" spans="1:29" ht="14">
      <c r="A16" s="1" t="s">
        <v>302</v>
      </c>
      <c r="B16" s="1" t="s">
        <v>81</v>
      </c>
      <c r="C16" s="1">
        <v>107690</v>
      </c>
      <c r="D16" s="5">
        <v>1.05533748685006</v>
      </c>
      <c r="E16" s="6">
        <v>2363</v>
      </c>
      <c r="F16" s="6">
        <v>3321</v>
      </c>
      <c r="G16" s="6">
        <v>3321</v>
      </c>
      <c r="H16" s="7">
        <v>54706.766951973193</v>
      </c>
      <c r="I16" s="6">
        <v>3904</v>
      </c>
      <c r="J16" s="6">
        <v>3904</v>
      </c>
      <c r="K16" s="7">
        <v>52057.129339204745</v>
      </c>
      <c r="L16" s="6">
        <v>3352</v>
      </c>
      <c r="M16" s="6">
        <v>3352</v>
      </c>
      <c r="N16" s="7">
        <v>50986.117447616707</v>
      </c>
      <c r="O16" s="6">
        <v>2531</v>
      </c>
      <c r="P16" s="6">
        <v>2531</v>
      </c>
      <c r="Q16" s="7">
        <v>52471.271460589356</v>
      </c>
      <c r="R16" s="7">
        <v>51838.172749136931</v>
      </c>
      <c r="S16" s="1" t="s">
        <v>310</v>
      </c>
      <c r="T16" s="1" t="s">
        <v>21</v>
      </c>
      <c r="U16" s="1">
        <v>4113857</v>
      </c>
      <c r="V16" s="1">
        <v>4116824</v>
      </c>
      <c r="W16" s="1" t="s">
        <v>58</v>
      </c>
      <c r="X16" s="1">
        <f t="shared" si="0"/>
        <v>2967</v>
      </c>
      <c r="Y16" s="1" t="s">
        <v>363</v>
      </c>
      <c r="Z16" s="1" t="s">
        <v>316</v>
      </c>
      <c r="AA16" s="1" t="s">
        <v>319</v>
      </c>
      <c r="AB16" s="1" t="s">
        <v>309</v>
      </c>
    </row>
    <row r="17" spans="1:28" ht="14">
      <c r="A17" s="1" t="s">
        <v>288</v>
      </c>
      <c r="B17" s="1" t="s">
        <v>26</v>
      </c>
      <c r="C17" s="1">
        <v>327589</v>
      </c>
      <c r="D17" s="5">
        <v>1.02276362620461</v>
      </c>
      <c r="E17" s="6">
        <v>813</v>
      </c>
      <c r="F17" s="6">
        <v>148</v>
      </c>
      <c r="G17" s="6">
        <v>148</v>
      </c>
      <c r="H17" s="7">
        <v>7086.0965518958419</v>
      </c>
      <c r="I17" s="6">
        <v>178</v>
      </c>
      <c r="J17" s="6">
        <v>178</v>
      </c>
      <c r="K17" s="7">
        <v>6898.6416303334981</v>
      </c>
      <c r="L17" s="6">
        <v>156</v>
      </c>
      <c r="M17" s="6">
        <v>156</v>
      </c>
      <c r="N17" s="7">
        <v>6896.7694205732223</v>
      </c>
      <c r="O17" s="6">
        <v>116</v>
      </c>
      <c r="P17" s="6">
        <v>116</v>
      </c>
      <c r="Q17" s="7">
        <v>6989.7333470958774</v>
      </c>
      <c r="R17" s="7">
        <v>6928.3814660008657</v>
      </c>
      <c r="S17" s="1" t="s">
        <v>289</v>
      </c>
      <c r="T17" s="1" t="s">
        <v>21</v>
      </c>
      <c r="U17" s="1">
        <v>4580100</v>
      </c>
      <c r="V17" s="1">
        <v>4580912</v>
      </c>
      <c r="W17" s="1" t="s">
        <v>52</v>
      </c>
      <c r="X17" s="1">
        <f t="shared" si="0"/>
        <v>812</v>
      </c>
      <c r="Y17" s="1" t="s">
        <v>341</v>
      </c>
      <c r="Z17" s="1" t="s">
        <v>290</v>
      </c>
      <c r="AA17" s="1" t="s">
        <v>291</v>
      </c>
      <c r="AB17" s="1" t="s">
        <v>292</v>
      </c>
    </row>
    <row r="18" spans="1:28" ht="14">
      <c r="A18" s="1" t="s">
        <v>169</v>
      </c>
      <c r="B18" s="1" t="s">
        <v>50</v>
      </c>
      <c r="C18" s="1">
        <v>115193</v>
      </c>
      <c r="D18" s="5">
        <v>1.0129987971594101</v>
      </c>
      <c r="E18" s="6">
        <v>4167</v>
      </c>
      <c r="F18" s="6">
        <v>1277</v>
      </c>
      <c r="G18" s="6">
        <v>1405</v>
      </c>
      <c r="H18" s="7">
        <v>13124.679881584561</v>
      </c>
      <c r="I18" s="6">
        <v>1444</v>
      </c>
      <c r="J18" s="6">
        <v>1614</v>
      </c>
      <c r="K18" s="7">
        <v>12204.336064495878</v>
      </c>
      <c r="L18" s="6">
        <v>1429</v>
      </c>
      <c r="M18" s="6">
        <v>1558</v>
      </c>
      <c r="N18" s="7">
        <v>13438.648867547141</v>
      </c>
      <c r="O18" s="6">
        <v>1013</v>
      </c>
      <c r="P18" s="6">
        <v>1125</v>
      </c>
      <c r="Q18" s="7">
        <v>13225.807168366324</v>
      </c>
      <c r="R18" s="7">
        <v>12956.264033469779</v>
      </c>
      <c r="S18" s="1" t="s">
        <v>170</v>
      </c>
      <c r="T18" s="1" t="s">
        <v>185</v>
      </c>
      <c r="U18" s="1">
        <v>480725</v>
      </c>
      <c r="V18" s="1">
        <v>484891</v>
      </c>
      <c r="W18" s="1" t="s">
        <v>52</v>
      </c>
      <c r="X18" s="1">
        <f t="shared" si="0"/>
        <v>4166</v>
      </c>
      <c r="Y18" s="1" t="s">
        <v>362</v>
      </c>
      <c r="Z18" s="1" t="s">
        <v>253</v>
      </c>
      <c r="AA18" s="1" t="s">
        <v>254</v>
      </c>
      <c r="AB18" s="1" t="s">
        <v>168</v>
      </c>
    </row>
    <row r="19" spans="1:28" ht="14">
      <c r="A19" s="1" t="s">
        <v>186</v>
      </c>
      <c r="B19" s="1" t="s">
        <v>50</v>
      </c>
      <c r="C19" s="1">
        <v>115159</v>
      </c>
      <c r="D19" s="5">
        <v>1</v>
      </c>
      <c r="E19" s="6">
        <v>3516</v>
      </c>
      <c r="F19" s="6">
        <v>0</v>
      </c>
      <c r="G19" s="6">
        <v>0</v>
      </c>
      <c r="H19" s="7">
        <v>0</v>
      </c>
      <c r="I19" s="6">
        <v>0</v>
      </c>
      <c r="J19" s="6">
        <v>0</v>
      </c>
      <c r="K19" s="7">
        <v>0</v>
      </c>
      <c r="L19" s="6">
        <v>0</v>
      </c>
      <c r="M19" s="6">
        <v>0</v>
      </c>
      <c r="N19" s="7">
        <v>0</v>
      </c>
      <c r="O19" s="6">
        <v>0</v>
      </c>
      <c r="P19" s="6">
        <v>0</v>
      </c>
      <c r="Q19" s="7">
        <v>0</v>
      </c>
      <c r="R19" s="7">
        <v>0</v>
      </c>
      <c r="S19" s="1" t="s">
        <v>187</v>
      </c>
      <c r="T19" s="1" t="s">
        <v>21</v>
      </c>
      <c r="U19" s="1">
        <v>811620</v>
      </c>
      <c r="V19" s="1">
        <v>815135</v>
      </c>
      <c r="W19" s="1" t="s">
        <v>58</v>
      </c>
      <c r="X19" s="1">
        <f t="shared" si="0"/>
        <v>3515</v>
      </c>
      <c r="Y19" s="1" t="s">
        <v>354</v>
      </c>
      <c r="Z19" s="1" t="s">
        <v>54</v>
      </c>
      <c r="AA19" s="1" t="s">
        <v>54</v>
      </c>
      <c r="AB19" s="1" t="s">
        <v>54</v>
      </c>
    </row>
    <row r="20" spans="1:28" ht="14">
      <c r="A20" s="1" t="s">
        <v>175</v>
      </c>
      <c r="B20" s="1" t="s">
        <v>50</v>
      </c>
      <c r="C20" s="1">
        <v>115163</v>
      </c>
      <c r="D20" s="5">
        <v>1</v>
      </c>
      <c r="E20" s="6">
        <v>3360</v>
      </c>
      <c r="F20" s="6">
        <v>0</v>
      </c>
      <c r="G20" s="6">
        <v>0</v>
      </c>
      <c r="H20" s="7">
        <v>0</v>
      </c>
      <c r="I20" s="6">
        <v>0</v>
      </c>
      <c r="J20" s="6">
        <v>0</v>
      </c>
      <c r="K20" s="7">
        <v>0</v>
      </c>
      <c r="L20" s="6">
        <v>0</v>
      </c>
      <c r="M20" s="6">
        <v>0</v>
      </c>
      <c r="N20" s="7">
        <v>0</v>
      </c>
      <c r="O20" s="6">
        <v>0</v>
      </c>
      <c r="P20" s="6">
        <v>0</v>
      </c>
      <c r="Q20" s="7">
        <v>0</v>
      </c>
      <c r="R20" s="7">
        <v>0</v>
      </c>
      <c r="S20" s="1" t="s">
        <v>176</v>
      </c>
      <c r="T20" s="1" t="s">
        <v>21</v>
      </c>
      <c r="U20" s="1">
        <v>998702</v>
      </c>
      <c r="V20" s="1">
        <v>1002061</v>
      </c>
      <c r="W20" s="1" t="s">
        <v>58</v>
      </c>
      <c r="X20" s="1">
        <f t="shared" si="0"/>
        <v>3359</v>
      </c>
      <c r="Y20" s="1" t="s">
        <v>354</v>
      </c>
      <c r="Z20" s="1" t="s">
        <v>54</v>
      </c>
      <c r="AA20" s="1" t="s">
        <v>54</v>
      </c>
      <c r="AB20" s="1" t="s">
        <v>54</v>
      </c>
    </row>
    <row r="21" spans="1:28" ht="14">
      <c r="A21" s="1" t="s">
        <v>117</v>
      </c>
      <c r="B21" s="1" t="s">
        <v>50</v>
      </c>
      <c r="C21" s="1">
        <v>115166</v>
      </c>
      <c r="D21" s="5">
        <v>1</v>
      </c>
      <c r="E21" s="6">
        <v>3360</v>
      </c>
      <c r="F21" s="6">
        <v>0</v>
      </c>
      <c r="G21" s="6">
        <v>0</v>
      </c>
      <c r="H21" s="7">
        <v>0</v>
      </c>
      <c r="I21" s="6">
        <v>0</v>
      </c>
      <c r="J21" s="6">
        <v>0</v>
      </c>
      <c r="K21" s="7">
        <v>0</v>
      </c>
      <c r="L21" s="6">
        <v>0</v>
      </c>
      <c r="M21" s="6">
        <v>0</v>
      </c>
      <c r="N21" s="7">
        <v>0</v>
      </c>
      <c r="O21" s="6">
        <v>0</v>
      </c>
      <c r="P21" s="6">
        <v>0</v>
      </c>
      <c r="Q21" s="7">
        <v>0</v>
      </c>
      <c r="R21" s="7">
        <v>0</v>
      </c>
      <c r="S21" s="1" t="s">
        <v>118</v>
      </c>
      <c r="T21" s="1" t="s">
        <v>21</v>
      </c>
      <c r="U21" s="1">
        <v>1231067</v>
      </c>
      <c r="V21" s="1">
        <v>1234426</v>
      </c>
      <c r="W21" s="1" t="s">
        <v>58</v>
      </c>
      <c r="X21" s="1">
        <f t="shared" si="0"/>
        <v>3359</v>
      </c>
      <c r="Y21" s="1" t="s">
        <v>354</v>
      </c>
      <c r="Z21" s="1" t="s">
        <v>54</v>
      </c>
      <c r="AA21" s="1" t="s">
        <v>54</v>
      </c>
      <c r="AB21" s="1" t="s">
        <v>54</v>
      </c>
    </row>
    <row r="22" spans="1:28" ht="14">
      <c r="A22" s="1" t="s">
        <v>119</v>
      </c>
      <c r="B22" s="1" t="s">
        <v>50</v>
      </c>
      <c r="C22" s="1">
        <v>115169</v>
      </c>
      <c r="D22" s="5">
        <v>1</v>
      </c>
      <c r="E22" s="6">
        <v>3360</v>
      </c>
      <c r="F22" s="6">
        <v>0</v>
      </c>
      <c r="G22" s="6">
        <v>0</v>
      </c>
      <c r="H22" s="7">
        <v>0</v>
      </c>
      <c r="I22" s="6">
        <v>0</v>
      </c>
      <c r="J22" s="6">
        <v>0</v>
      </c>
      <c r="K22" s="7">
        <v>0</v>
      </c>
      <c r="L22" s="6">
        <v>0</v>
      </c>
      <c r="M22" s="6">
        <v>0</v>
      </c>
      <c r="N22" s="7">
        <v>0</v>
      </c>
      <c r="O22" s="6">
        <v>0</v>
      </c>
      <c r="P22" s="6">
        <v>0</v>
      </c>
      <c r="Q22" s="7">
        <v>0</v>
      </c>
      <c r="R22" s="7">
        <v>0</v>
      </c>
      <c r="S22" s="1" t="s">
        <v>120</v>
      </c>
      <c r="T22" s="1" t="s">
        <v>21</v>
      </c>
      <c r="U22" s="1">
        <v>1409972</v>
      </c>
      <c r="V22" s="1">
        <v>1413331</v>
      </c>
      <c r="W22" s="1" t="s">
        <v>58</v>
      </c>
      <c r="X22" s="1">
        <f t="shared" si="0"/>
        <v>3359</v>
      </c>
      <c r="Y22" s="1" t="s">
        <v>354</v>
      </c>
      <c r="Z22" s="1" t="s">
        <v>54</v>
      </c>
      <c r="AA22" s="1" t="s">
        <v>54</v>
      </c>
      <c r="AB22" s="1" t="s">
        <v>54</v>
      </c>
    </row>
    <row r="23" spans="1:28" ht="14">
      <c r="A23" s="1" t="s">
        <v>161</v>
      </c>
      <c r="B23" s="1" t="s">
        <v>50</v>
      </c>
      <c r="C23" s="1">
        <v>115170</v>
      </c>
      <c r="D23" s="5">
        <v>1</v>
      </c>
      <c r="E23" s="6">
        <v>3111</v>
      </c>
      <c r="F23" s="6">
        <v>0</v>
      </c>
      <c r="G23" s="6">
        <v>0</v>
      </c>
      <c r="H23" s="7">
        <v>0</v>
      </c>
      <c r="I23" s="6">
        <v>0</v>
      </c>
      <c r="J23" s="6">
        <v>0</v>
      </c>
      <c r="K23" s="7">
        <v>0</v>
      </c>
      <c r="L23" s="6">
        <v>0</v>
      </c>
      <c r="M23" s="6">
        <v>0</v>
      </c>
      <c r="N23" s="7">
        <v>0</v>
      </c>
      <c r="O23" s="6">
        <v>0</v>
      </c>
      <c r="P23" s="6">
        <v>0</v>
      </c>
      <c r="Q23" s="7">
        <v>0</v>
      </c>
      <c r="R23" s="7">
        <v>0</v>
      </c>
      <c r="S23" s="1" t="s">
        <v>162</v>
      </c>
      <c r="T23" s="1" t="s">
        <v>21</v>
      </c>
      <c r="U23" s="1">
        <v>1448976</v>
      </c>
      <c r="V23" s="1">
        <v>1452086</v>
      </c>
      <c r="W23" s="1" t="s">
        <v>58</v>
      </c>
      <c r="X23" s="1">
        <f t="shared" si="0"/>
        <v>3110</v>
      </c>
      <c r="Y23" s="1" t="s">
        <v>354</v>
      </c>
      <c r="Z23" s="1" t="s">
        <v>146</v>
      </c>
      <c r="AA23" s="1" t="s">
        <v>147</v>
      </c>
      <c r="AB23" s="1" t="s">
        <v>235</v>
      </c>
    </row>
    <row r="24" spans="1:28" ht="14">
      <c r="A24" s="1" t="s">
        <v>121</v>
      </c>
      <c r="B24" s="1" t="s">
        <v>50</v>
      </c>
      <c r="C24" s="1">
        <v>115173</v>
      </c>
      <c r="D24" s="5">
        <v>1</v>
      </c>
      <c r="E24" s="6">
        <v>3360</v>
      </c>
      <c r="F24" s="6">
        <v>0</v>
      </c>
      <c r="G24" s="6">
        <v>0</v>
      </c>
      <c r="H24" s="7">
        <v>0</v>
      </c>
      <c r="I24" s="6">
        <v>0</v>
      </c>
      <c r="J24" s="6">
        <v>0</v>
      </c>
      <c r="K24" s="7">
        <v>0</v>
      </c>
      <c r="L24" s="6">
        <v>0</v>
      </c>
      <c r="M24" s="6">
        <v>0</v>
      </c>
      <c r="N24" s="7">
        <v>0</v>
      </c>
      <c r="O24" s="6">
        <v>0</v>
      </c>
      <c r="P24" s="6">
        <v>0</v>
      </c>
      <c r="Q24" s="7">
        <v>0</v>
      </c>
      <c r="R24" s="7">
        <v>0</v>
      </c>
      <c r="S24" s="1" t="s">
        <v>122</v>
      </c>
      <c r="T24" s="1" t="s">
        <v>21</v>
      </c>
      <c r="U24" s="1">
        <v>1580346</v>
      </c>
      <c r="V24" s="1">
        <v>1583705</v>
      </c>
      <c r="W24" s="1" t="s">
        <v>52</v>
      </c>
      <c r="X24" s="1">
        <f t="shared" si="0"/>
        <v>3359</v>
      </c>
      <c r="Y24" s="1" t="s">
        <v>354</v>
      </c>
      <c r="AB24" s="1" t="s">
        <v>24</v>
      </c>
    </row>
    <row r="25" spans="1:28" ht="14">
      <c r="A25" s="1" t="s">
        <v>181</v>
      </c>
      <c r="B25" s="1" t="s">
        <v>50</v>
      </c>
      <c r="C25" s="1">
        <v>115180</v>
      </c>
      <c r="D25" s="5">
        <v>1</v>
      </c>
      <c r="E25" s="6">
        <v>3297</v>
      </c>
      <c r="F25" s="6">
        <v>0</v>
      </c>
      <c r="G25" s="6">
        <v>0</v>
      </c>
      <c r="H25" s="7">
        <v>0</v>
      </c>
      <c r="I25" s="6">
        <v>0</v>
      </c>
      <c r="J25" s="6">
        <v>0</v>
      </c>
      <c r="K25" s="7">
        <v>0</v>
      </c>
      <c r="L25" s="6">
        <v>0</v>
      </c>
      <c r="M25" s="6">
        <v>0</v>
      </c>
      <c r="N25" s="7">
        <v>0</v>
      </c>
      <c r="O25" s="6">
        <v>0</v>
      </c>
      <c r="P25" s="6">
        <v>0</v>
      </c>
      <c r="Q25" s="7">
        <v>0</v>
      </c>
      <c r="R25" s="7">
        <v>0</v>
      </c>
      <c r="S25" s="1" t="s">
        <v>182</v>
      </c>
      <c r="T25" s="1" t="s">
        <v>29</v>
      </c>
      <c r="U25" s="1">
        <v>39272</v>
      </c>
      <c r="V25" s="1">
        <v>42568</v>
      </c>
      <c r="W25" s="1" t="s">
        <v>58</v>
      </c>
      <c r="X25" s="1">
        <f t="shared" si="0"/>
        <v>3296</v>
      </c>
      <c r="Y25" s="1" t="s">
        <v>354</v>
      </c>
      <c r="Z25" s="1" t="s">
        <v>54</v>
      </c>
      <c r="AA25" s="1" t="s">
        <v>54</v>
      </c>
      <c r="AB25" s="1" t="s">
        <v>54</v>
      </c>
    </row>
    <row r="26" spans="1:28" ht="14">
      <c r="A26" s="1" t="s">
        <v>165</v>
      </c>
      <c r="B26" s="1" t="s">
        <v>50</v>
      </c>
      <c r="C26" s="1">
        <v>115186</v>
      </c>
      <c r="D26" s="5">
        <v>1</v>
      </c>
      <c r="E26" s="6">
        <v>3612</v>
      </c>
      <c r="F26" s="6">
        <v>0</v>
      </c>
      <c r="G26" s="6">
        <v>0</v>
      </c>
      <c r="H26" s="7">
        <v>0</v>
      </c>
      <c r="I26" s="6">
        <v>0</v>
      </c>
      <c r="J26" s="6">
        <v>0</v>
      </c>
      <c r="K26" s="7">
        <v>0</v>
      </c>
      <c r="L26" s="6">
        <v>0</v>
      </c>
      <c r="M26" s="6">
        <v>0</v>
      </c>
      <c r="N26" s="7">
        <v>0</v>
      </c>
      <c r="O26" s="6">
        <v>0</v>
      </c>
      <c r="P26" s="6">
        <v>0</v>
      </c>
      <c r="Q26" s="7">
        <v>0</v>
      </c>
      <c r="R26" s="7">
        <v>0</v>
      </c>
      <c r="S26" s="1" t="s">
        <v>166</v>
      </c>
      <c r="T26" s="1" t="s">
        <v>125</v>
      </c>
      <c r="U26" s="1">
        <v>2869067</v>
      </c>
      <c r="V26" s="1">
        <v>2872678</v>
      </c>
      <c r="W26" s="1" t="s">
        <v>58</v>
      </c>
      <c r="X26" s="1">
        <f t="shared" si="0"/>
        <v>3611</v>
      </c>
      <c r="Y26" s="1" t="s">
        <v>354</v>
      </c>
      <c r="Z26" s="1" t="s">
        <v>146</v>
      </c>
      <c r="AA26" s="1" t="s">
        <v>147</v>
      </c>
      <c r="AB26" s="1" t="s">
        <v>235</v>
      </c>
    </row>
    <row r="27" spans="1:28" ht="14">
      <c r="A27" s="1" t="s">
        <v>163</v>
      </c>
      <c r="B27" s="1" t="s">
        <v>50</v>
      </c>
      <c r="C27" s="1">
        <v>115187</v>
      </c>
      <c r="D27" s="5">
        <v>1</v>
      </c>
      <c r="E27" s="6">
        <v>3612</v>
      </c>
      <c r="F27" s="6">
        <v>0</v>
      </c>
      <c r="G27" s="6">
        <v>0</v>
      </c>
      <c r="H27" s="7">
        <v>0</v>
      </c>
      <c r="I27" s="6">
        <v>0</v>
      </c>
      <c r="J27" s="6">
        <v>0</v>
      </c>
      <c r="K27" s="7">
        <v>0</v>
      </c>
      <c r="L27" s="6">
        <v>0</v>
      </c>
      <c r="M27" s="6">
        <v>0</v>
      </c>
      <c r="N27" s="7">
        <v>0</v>
      </c>
      <c r="O27" s="6">
        <v>0</v>
      </c>
      <c r="P27" s="6">
        <v>0</v>
      </c>
      <c r="Q27" s="7">
        <v>0</v>
      </c>
      <c r="R27" s="7">
        <v>0</v>
      </c>
      <c r="S27" s="1" t="s">
        <v>164</v>
      </c>
      <c r="T27" s="1" t="s">
        <v>125</v>
      </c>
      <c r="U27" s="1">
        <v>2882835</v>
      </c>
      <c r="V27" s="1">
        <v>2886446</v>
      </c>
      <c r="W27" s="1" t="s">
        <v>52</v>
      </c>
      <c r="X27" s="1">
        <f t="shared" si="0"/>
        <v>3611</v>
      </c>
      <c r="Y27" s="1" t="s">
        <v>354</v>
      </c>
      <c r="Z27" s="1" t="s">
        <v>146</v>
      </c>
      <c r="AA27" s="1" t="s">
        <v>147</v>
      </c>
      <c r="AB27" s="1" t="s">
        <v>235</v>
      </c>
    </row>
    <row r="28" spans="1:28" ht="14">
      <c r="A28" s="1" t="s">
        <v>220</v>
      </c>
      <c r="B28" s="1" t="s">
        <v>50</v>
      </c>
      <c r="C28" s="1">
        <v>115191</v>
      </c>
      <c r="D28" s="5">
        <v>1</v>
      </c>
      <c r="E28" s="6">
        <v>3612</v>
      </c>
      <c r="F28" s="6">
        <v>0</v>
      </c>
      <c r="G28" s="6">
        <v>0</v>
      </c>
      <c r="H28" s="7">
        <v>0</v>
      </c>
      <c r="I28" s="6">
        <v>0</v>
      </c>
      <c r="J28" s="6">
        <v>0</v>
      </c>
      <c r="K28" s="7">
        <v>0</v>
      </c>
      <c r="L28" s="6">
        <v>0</v>
      </c>
      <c r="M28" s="6">
        <v>0</v>
      </c>
      <c r="N28" s="7">
        <v>0</v>
      </c>
      <c r="O28" s="6">
        <v>0</v>
      </c>
      <c r="P28" s="6">
        <v>0</v>
      </c>
      <c r="Q28" s="7">
        <v>0</v>
      </c>
      <c r="R28" s="7">
        <v>0</v>
      </c>
      <c r="S28" s="1" t="s">
        <v>221</v>
      </c>
      <c r="T28" s="1" t="s">
        <v>185</v>
      </c>
      <c r="U28" s="1">
        <v>51628</v>
      </c>
      <c r="V28" s="1">
        <v>55239</v>
      </c>
      <c r="W28" s="1" t="s">
        <v>52</v>
      </c>
      <c r="X28" s="1">
        <f t="shared" si="0"/>
        <v>3611</v>
      </c>
      <c r="Y28" s="1" t="s">
        <v>354</v>
      </c>
      <c r="Z28" s="1" t="s">
        <v>146</v>
      </c>
      <c r="AA28" s="1" t="s">
        <v>147</v>
      </c>
      <c r="AB28" s="1" t="s">
        <v>235</v>
      </c>
    </row>
    <row r="29" spans="1:28" ht="14">
      <c r="A29" s="1" t="s">
        <v>183</v>
      </c>
      <c r="B29" s="1" t="s">
        <v>50</v>
      </c>
      <c r="C29" s="1">
        <v>115192</v>
      </c>
      <c r="D29" s="5">
        <v>1</v>
      </c>
      <c r="E29" s="6">
        <v>3612</v>
      </c>
      <c r="F29" s="6">
        <v>0</v>
      </c>
      <c r="G29" s="6">
        <v>0</v>
      </c>
      <c r="H29" s="7">
        <v>0</v>
      </c>
      <c r="I29" s="6">
        <v>0</v>
      </c>
      <c r="J29" s="6">
        <v>0</v>
      </c>
      <c r="K29" s="7">
        <v>0</v>
      </c>
      <c r="L29" s="6">
        <v>0</v>
      </c>
      <c r="M29" s="6">
        <v>0</v>
      </c>
      <c r="N29" s="7">
        <v>0</v>
      </c>
      <c r="O29" s="6">
        <v>0</v>
      </c>
      <c r="P29" s="6">
        <v>0</v>
      </c>
      <c r="Q29" s="7">
        <v>0</v>
      </c>
      <c r="R29" s="7">
        <v>0</v>
      </c>
      <c r="S29" s="1" t="s">
        <v>184</v>
      </c>
      <c r="T29" s="1" t="s">
        <v>185</v>
      </c>
      <c r="U29" s="1">
        <v>83634</v>
      </c>
      <c r="V29" s="1">
        <v>87245</v>
      </c>
      <c r="W29" s="1" t="s">
        <v>58</v>
      </c>
      <c r="X29" s="1">
        <f t="shared" si="0"/>
        <v>3611</v>
      </c>
      <c r="Y29" s="1" t="s">
        <v>354</v>
      </c>
      <c r="AB29" s="1" t="s">
        <v>24</v>
      </c>
    </row>
    <row r="30" spans="1:28" ht="14">
      <c r="A30" s="1" t="s">
        <v>255</v>
      </c>
      <c r="B30" s="1" t="s">
        <v>50</v>
      </c>
      <c r="C30" s="1">
        <v>115198</v>
      </c>
      <c r="D30" s="5">
        <v>1</v>
      </c>
      <c r="E30" s="6">
        <v>3612</v>
      </c>
      <c r="F30" s="6">
        <v>0</v>
      </c>
      <c r="G30" s="6">
        <v>0</v>
      </c>
      <c r="H30" s="7">
        <v>0</v>
      </c>
      <c r="I30" s="6">
        <v>0</v>
      </c>
      <c r="J30" s="6">
        <v>0</v>
      </c>
      <c r="K30" s="7">
        <v>0</v>
      </c>
      <c r="L30" s="6">
        <v>0</v>
      </c>
      <c r="M30" s="6">
        <v>0</v>
      </c>
      <c r="N30" s="7">
        <v>0</v>
      </c>
      <c r="O30" s="6">
        <v>0</v>
      </c>
      <c r="P30" s="6">
        <v>0</v>
      </c>
      <c r="Q30" s="7">
        <v>0</v>
      </c>
      <c r="R30" s="7">
        <v>0</v>
      </c>
      <c r="S30" s="1" t="s">
        <v>177</v>
      </c>
      <c r="T30" s="1" t="s">
        <v>51</v>
      </c>
      <c r="U30" s="1">
        <v>1918580</v>
      </c>
      <c r="V30" s="1">
        <v>1922191</v>
      </c>
      <c r="W30" s="1" t="s">
        <v>52</v>
      </c>
      <c r="X30" s="1">
        <f t="shared" si="0"/>
        <v>3611</v>
      </c>
      <c r="Y30" s="1" t="s">
        <v>354</v>
      </c>
      <c r="Z30" s="1" t="s">
        <v>253</v>
      </c>
      <c r="AA30" s="1" t="s">
        <v>178</v>
      </c>
      <c r="AB30" s="1" t="s">
        <v>179</v>
      </c>
    </row>
    <row r="31" spans="1:28" ht="14">
      <c r="A31" s="1" t="s">
        <v>242</v>
      </c>
      <c r="B31" s="1" t="s">
        <v>50</v>
      </c>
      <c r="C31" s="1">
        <v>115201</v>
      </c>
      <c r="D31" s="5">
        <v>1</v>
      </c>
      <c r="E31" s="6">
        <v>3612</v>
      </c>
      <c r="F31" s="6">
        <v>0</v>
      </c>
      <c r="G31" s="6">
        <v>0</v>
      </c>
      <c r="H31" s="7">
        <v>0</v>
      </c>
      <c r="I31" s="6">
        <v>0</v>
      </c>
      <c r="J31" s="6">
        <v>0</v>
      </c>
      <c r="K31" s="7">
        <v>0</v>
      </c>
      <c r="L31" s="6">
        <v>0</v>
      </c>
      <c r="M31" s="6">
        <v>0</v>
      </c>
      <c r="N31" s="7">
        <v>0</v>
      </c>
      <c r="O31" s="6">
        <v>0</v>
      </c>
      <c r="P31" s="6">
        <v>0</v>
      </c>
      <c r="Q31" s="7">
        <v>0</v>
      </c>
      <c r="R31" s="7">
        <v>0</v>
      </c>
      <c r="S31" s="1" t="s">
        <v>243</v>
      </c>
      <c r="T31" s="1" t="s">
        <v>21</v>
      </c>
      <c r="U31" s="1">
        <v>410575</v>
      </c>
      <c r="V31" s="1">
        <v>414186</v>
      </c>
      <c r="W31" s="1" t="s">
        <v>58</v>
      </c>
      <c r="X31" s="1">
        <f t="shared" si="0"/>
        <v>3611</v>
      </c>
      <c r="Y31" s="1" t="s">
        <v>354</v>
      </c>
      <c r="Z31" s="1" t="s">
        <v>146</v>
      </c>
      <c r="AA31" s="1" t="s">
        <v>147</v>
      </c>
      <c r="AB31" s="1" t="s">
        <v>235</v>
      </c>
    </row>
    <row r="32" spans="1:28" ht="14">
      <c r="A32" s="1" t="s">
        <v>173</v>
      </c>
      <c r="B32" s="1" t="s">
        <v>50</v>
      </c>
      <c r="C32" s="1">
        <v>115204</v>
      </c>
      <c r="D32" s="5">
        <v>1</v>
      </c>
      <c r="E32" s="6">
        <v>3612</v>
      </c>
      <c r="F32" s="6">
        <v>0</v>
      </c>
      <c r="G32" s="6">
        <v>0</v>
      </c>
      <c r="H32" s="7">
        <v>0</v>
      </c>
      <c r="I32" s="6">
        <v>0</v>
      </c>
      <c r="J32" s="6">
        <v>0</v>
      </c>
      <c r="K32" s="7">
        <v>0</v>
      </c>
      <c r="L32" s="6">
        <v>0</v>
      </c>
      <c r="M32" s="6">
        <v>0</v>
      </c>
      <c r="N32" s="7">
        <v>0</v>
      </c>
      <c r="O32" s="6">
        <v>0</v>
      </c>
      <c r="P32" s="6">
        <v>0</v>
      </c>
      <c r="Q32" s="7">
        <v>0</v>
      </c>
      <c r="R32" s="7">
        <v>0</v>
      </c>
      <c r="S32" s="1" t="s">
        <v>174</v>
      </c>
      <c r="T32" s="1" t="s">
        <v>21</v>
      </c>
      <c r="U32" s="1">
        <v>394056</v>
      </c>
      <c r="V32" s="1">
        <v>397667</v>
      </c>
      <c r="W32" s="1" t="s">
        <v>52</v>
      </c>
      <c r="X32" s="1">
        <f t="shared" si="0"/>
        <v>3611</v>
      </c>
      <c r="Y32" s="1" t="s">
        <v>354</v>
      </c>
      <c r="AB32" s="1" t="s">
        <v>24</v>
      </c>
    </row>
    <row r="33" spans="1:28" ht="14">
      <c r="A33" s="1" t="s">
        <v>240</v>
      </c>
      <c r="B33" s="1" t="s">
        <v>50</v>
      </c>
      <c r="C33" s="1">
        <v>115214</v>
      </c>
      <c r="D33" s="5">
        <v>1</v>
      </c>
      <c r="E33" s="6">
        <v>3612</v>
      </c>
      <c r="F33" s="6">
        <v>0</v>
      </c>
      <c r="G33" s="6">
        <v>0</v>
      </c>
      <c r="H33" s="7">
        <v>0</v>
      </c>
      <c r="I33" s="6">
        <v>0</v>
      </c>
      <c r="J33" s="6">
        <v>0</v>
      </c>
      <c r="K33" s="7">
        <v>0</v>
      </c>
      <c r="L33" s="6">
        <v>0</v>
      </c>
      <c r="M33" s="6">
        <v>0</v>
      </c>
      <c r="N33" s="7">
        <v>0</v>
      </c>
      <c r="O33" s="6">
        <v>0</v>
      </c>
      <c r="P33" s="6">
        <v>0</v>
      </c>
      <c r="Q33" s="7">
        <v>0</v>
      </c>
      <c r="R33" s="7">
        <v>0</v>
      </c>
      <c r="S33" s="1" t="s">
        <v>241</v>
      </c>
      <c r="T33" s="1" t="s">
        <v>57</v>
      </c>
      <c r="U33" s="1">
        <v>3896951</v>
      </c>
      <c r="V33" s="1">
        <v>3900562</v>
      </c>
      <c r="W33" s="1" t="s">
        <v>58</v>
      </c>
      <c r="X33" s="1">
        <f t="shared" si="0"/>
        <v>3611</v>
      </c>
      <c r="Y33" s="1" t="s">
        <v>354</v>
      </c>
      <c r="Z33" s="1" t="s">
        <v>146</v>
      </c>
      <c r="AA33" s="1" t="s">
        <v>147</v>
      </c>
      <c r="AB33" s="1" t="s">
        <v>235</v>
      </c>
    </row>
    <row r="34" spans="1:28" ht="14">
      <c r="A34" s="1" t="s">
        <v>113</v>
      </c>
      <c r="B34" s="1" t="s">
        <v>50</v>
      </c>
      <c r="C34" s="1">
        <v>115215</v>
      </c>
      <c r="D34" s="5">
        <v>1</v>
      </c>
      <c r="E34" s="6">
        <v>3612</v>
      </c>
      <c r="F34" s="6">
        <v>0</v>
      </c>
      <c r="G34" s="6">
        <v>0</v>
      </c>
      <c r="H34" s="7">
        <v>0</v>
      </c>
      <c r="I34" s="6">
        <v>0</v>
      </c>
      <c r="J34" s="6">
        <v>0</v>
      </c>
      <c r="K34" s="7">
        <v>0</v>
      </c>
      <c r="L34" s="6">
        <v>0</v>
      </c>
      <c r="M34" s="6">
        <v>0</v>
      </c>
      <c r="N34" s="7">
        <v>0</v>
      </c>
      <c r="O34" s="6">
        <v>0</v>
      </c>
      <c r="P34" s="6">
        <v>0</v>
      </c>
      <c r="Q34" s="7">
        <v>0</v>
      </c>
      <c r="R34" s="7">
        <v>0</v>
      </c>
      <c r="S34" s="1" t="s">
        <v>114</v>
      </c>
      <c r="T34" s="1" t="s">
        <v>57</v>
      </c>
      <c r="U34" s="1">
        <v>2812941</v>
      </c>
      <c r="V34" s="1">
        <v>2816552</v>
      </c>
      <c r="W34" s="1" t="s">
        <v>58</v>
      </c>
      <c r="X34" s="1">
        <f t="shared" ref="X34:X65" si="1">V34-U34</f>
        <v>3611</v>
      </c>
      <c r="Y34" s="1" t="s">
        <v>354</v>
      </c>
      <c r="AB34" s="1" t="s">
        <v>24</v>
      </c>
    </row>
    <row r="35" spans="1:28" ht="14">
      <c r="A35" s="1" t="s">
        <v>98</v>
      </c>
      <c r="B35" s="1" t="s">
        <v>50</v>
      </c>
      <c r="C35" s="1">
        <v>115217</v>
      </c>
      <c r="D35" s="5">
        <v>1</v>
      </c>
      <c r="E35" s="6">
        <v>3612</v>
      </c>
      <c r="F35" s="6">
        <v>0</v>
      </c>
      <c r="G35" s="6">
        <v>0</v>
      </c>
      <c r="H35" s="7">
        <v>0</v>
      </c>
      <c r="I35" s="6">
        <v>0</v>
      </c>
      <c r="J35" s="6">
        <v>0</v>
      </c>
      <c r="K35" s="7">
        <v>0</v>
      </c>
      <c r="L35" s="6">
        <v>0</v>
      </c>
      <c r="M35" s="6">
        <v>0</v>
      </c>
      <c r="N35" s="7">
        <v>0</v>
      </c>
      <c r="O35" s="6">
        <v>0</v>
      </c>
      <c r="P35" s="6">
        <v>0</v>
      </c>
      <c r="Q35" s="7">
        <v>0</v>
      </c>
      <c r="R35" s="7">
        <v>0</v>
      </c>
      <c r="S35" s="1" t="s">
        <v>99</v>
      </c>
      <c r="T35" s="1" t="s">
        <v>57</v>
      </c>
      <c r="U35" s="1">
        <v>2837040</v>
      </c>
      <c r="V35" s="1">
        <v>2840651</v>
      </c>
      <c r="W35" s="1" t="s">
        <v>58</v>
      </c>
      <c r="X35" s="1">
        <f t="shared" si="1"/>
        <v>3611</v>
      </c>
      <c r="Y35" s="1" t="s">
        <v>354</v>
      </c>
      <c r="AB35" s="1" t="s">
        <v>24</v>
      </c>
    </row>
    <row r="36" spans="1:28" ht="14">
      <c r="A36" s="1" t="s">
        <v>100</v>
      </c>
      <c r="B36" s="1" t="s">
        <v>50</v>
      </c>
      <c r="C36" s="1">
        <v>115219</v>
      </c>
      <c r="D36" s="5">
        <v>1</v>
      </c>
      <c r="E36" s="6">
        <v>3612</v>
      </c>
      <c r="F36" s="6">
        <v>0</v>
      </c>
      <c r="G36" s="6">
        <v>0</v>
      </c>
      <c r="H36" s="7">
        <v>0</v>
      </c>
      <c r="I36" s="6">
        <v>0</v>
      </c>
      <c r="J36" s="6">
        <v>0</v>
      </c>
      <c r="K36" s="7">
        <v>0</v>
      </c>
      <c r="L36" s="6">
        <v>0</v>
      </c>
      <c r="M36" s="6">
        <v>0</v>
      </c>
      <c r="N36" s="7">
        <v>0</v>
      </c>
      <c r="O36" s="6">
        <v>0</v>
      </c>
      <c r="P36" s="6">
        <v>0</v>
      </c>
      <c r="Q36" s="7">
        <v>0</v>
      </c>
      <c r="R36" s="7">
        <v>0</v>
      </c>
      <c r="S36" s="1" t="s">
        <v>167</v>
      </c>
      <c r="T36" s="1" t="s">
        <v>112</v>
      </c>
      <c r="U36" s="1">
        <v>17444</v>
      </c>
      <c r="V36" s="1">
        <v>21055</v>
      </c>
      <c r="W36" s="1" t="s">
        <v>52</v>
      </c>
      <c r="X36" s="1">
        <f t="shared" si="1"/>
        <v>3611</v>
      </c>
      <c r="Y36" s="1" t="s">
        <v>354</v>
      </c>
      <c r="AB36" s="1" t="s">
        <v>24</v>
      </c>
    </row>
    <row r="37" spans="1:28" ht="14">
      <c r="A37" s="1" t="s">
        <v>90</v>
      </c>
      <c r="B37" s="1" t="s">
        <v>50</v>
      </c>
      <c r="C37" s="1">
        <v>115224</v>
      </c>
      <c r="D37" s="5">
        <v>1</v>
      </c>
      <c r="E37" s="6">
        <v>3612</v>
      </c>
      <c r="F37" s="6">
        <v>0</v>
      </c>
      <c r="G37" s="6">
        <v>0</v>
      </c>
      <c r="H37" s="7">
        <v>0</v>
      </c>
      <c r="I37" s="6">
        <v>0</v>
      </c>
      <c r="J37" s="6">
        <v>0</v>
      </c>
      <c r="K37" s="7">
        <v>0</v>
      </c>
      <c r="L37" s="6">
        <v>0</v>
      </c>
      <c r="M37" s="6">
        <v>0</v>
      </c>
      <c r="N37" s="7">
        <v>0</v>
      </c>
      <c r="O37" s="6">
        <v>0</v>
      </c>
      <c r="P37" s="6">
        <v>0</v>
      </c>
      <c r="Q37" s="7">
        <v>0</v>
      </c>
      <c r="R37" s="7">
        <v>0</v>
      </c>
      <c r="S37" s="1" t="s">
        <v>91</v>
      </c>
      <c r="T37" s="1" t="s">
        <v>57</v>
      </c>
      <c r="U37" s="1">
        <v>1890233</v>
      </c>
      <c r="V37" s="1">
        <v>1893844</v>
      </c>
      <c r="W37" s="1" t="s">
        <v>52</v>
      </c>
      <c r="X37" s="1">
        <f t="shared" si="1"/>
        <v>3611</v>
      </c>
      <c r="Y37" s="1" t="s">
        <v>354</v>
      </c>
      <c r="AB37" s="1" t="s">
        <v>24</v>
      </c>
    </row>
    <row r="38" spans="1:28" ht="14">
      <c r="A38" s="1" t="s">
        <v>92</v>
      </c>
      <c r="B38" s="1" t="s">
        <v>50</v>
      </c>
      <c r="C38" s="1">
        <v>115226</v>
      </c>
      <c r="D38" s="5">
        <v>1</v>
      </c>
      <c r="E38" s="6">
        <v>3612</v>
      </c>
      <c r="F38" s="6">
        <v>0</v>
      </c>
      <c r="G38" s="6">
        <v>0</v>
      </c>
      <c r="H38" s="7">
        <v>0</v>
      </c>
      <c r="I38" s="6">
        <v>0</v>
      </c>
      <c r="J38" s="6">
        <v>0</v>
      </c>
      <c r="K38" s="7">
        <v>0</v>
      </c>
      <c r="L38" s="6">
        <v>0</v>
      </c>
      <c r="M38" s="6">
        <v>0</v>
      </c>
      <c r="N38" s="7">
        <v>0</v>
      </c>
      <c r="O38" s="6">
        <v>0</v>
      </c>
      <c r="P38" s="6">
        <v>0</v>
      </c>
      <c r="Q38" s="7">
        <v>0</v>
      </c>
      <c r="R38" s="7">
        <v>0</v>
      </c>
      <c r="S38" s="1" t="s">
        <v>93</v>
      </c>
      <c r="T38" s="1" t="s">
        <v>57</v>
      </c>
      <c r="U38" s="1">
        <v>1900052</v>
      </c>
      <c r="V38" s="1">
        <v>1903663</v>
      </c>
      <c r="W38" s="1" t="s">
        <v>52</v>
      </c>
      <c r="X38" s="1">
        <f t="shared" si="1"/>
        <v>3611</v>
      </c>
      <c r="Y38" s="1" t="s">
        <v>354</v>
      </c>
      <c r="AB38" s="1" t="s">
        <v>24</v>
      </c>
    </row>
    <row r="39" spans="1:28" ht="14">
      <c r="A39" s="1" t="s">
        <v>238</v>
      </c>
      <c r="B39" s="1" t="s">
        <v>50</v>
      </c>
      <c r="C39" s="1">
        <v>115227</v>
      </c>
      <c r="D39" s="5">
        <v>1</v>
      </c>
      <c r="E39" s="6">
        <v>3612</v>
      </c>
      <c r="F39" s="6">
        <v>0</v>
      </c>
      <c r="G39" s="6">
        <v>0</v>
      </c>
      <c r="H39" s="7">
        <v>0</v>
      </c>
      <c r="I39" s="6">
        <v>0</v>
      </c>
      <c r="J39" s="6">
        <v>0</v>
      </c>
      <c r="K39" s="7">
        <v>0</v>
      </c>
      <c r="L39" s="6">
        <v>0</v>
      </c>
      <c r="M39" s="6">
        <v>0</v>
      </c>
      <c r="N39" s="7">
        <v>0</v>
      </c>
      <c r="O39" s="6">
        <v>0</v>
      </c>
      <c r="P39" s="6">
        <v>0</v>
      </c>
      <c r="Q39" s="7">
        <v>0</v>
      </c>
      <c r="R39" s="7">
        <v>0</v>
      </c>
      <c r="S39" s="1" t="s">
        <v>239</v>
      </c>
      <c r="T39" s="1" t="s">
        <v>57</v>
      </c>
      <c r="U39" s="1">
        <v>2714224</v>
      </c>
      <c r="V39" s="1">
        <v>2717835</v>
      </c>
      <c r="W39" s="1" t="s">
        <v>58</v>
      </c>
      <c r="X39" s="1">
        <f t="shared" si="1"/>
        <v>3611</v>
      </c>
      <c r="Y39" s="1" t="s">
        <v>354</v>
      </c>
      <c r="Z39" s="1" t="s">
        <v>146</v>
      </c>
      <c r="AA39" s="1" t="s">
        <v>147</v>
      </c>
      <c r="AB39" s="1" t="s">
        <v>235</v>
      </c>
    </row>
    <row r="40" spans="1:28" ht="14">
      <c r="A40" s="1" t="s">
        <v>94</v>
      </c>
      <c r="B40" s="1" t="s">
        <v>50</v>
      </c>
      <c r="C40" s="1">
        <v>115228</v>
      </c>
      <c r="D40" s="5">
        <v>1</v>
      </c>
      <c r="E40" s="6">
        <v>3612</v>
      </c>
      <c r="F40" s="6">
        <v>0</v>
      </c>
      <c r="G40" s="6">
        <v>0</v>
      </c>
      <c r="H40" s="7">
        <v>0</v>
      </c>
      <c r="I40" s="6">
        <v>0</v>
      </c>
      <c r="J40" s="6">
        <v>0</v>
      </c>
      <c r="K40" s="7">
        <v>0</v>
      </c>
      <c r="L40" s="6">
        <v>0</v>
      </c>
      <c r="M40" s="6">
        <v>0</v>
      </c>
      <c r="N40" s="7">
        <v>0</v>
      </c>
      <c r="O40" s="6">
        <v>0</v>
      </c>
      <c r="P40" s="6">
        <v>0</v>
      </c>
      <c r="Q40" s="7">
        <v>0</v>
      </c>
      <c r="R40" s="7">
        <v>0</v>
      </c>
      <c r="S40" s="1" t="s">
        <v>95</v>
      </c>
      <c r="T40" s="1" t="s">
        <v>14</v>
      </c>
      <c r="U40" s="1">
        <v>232979</v>
      </c>
      <c r="V40" s="1">
        <v>236590</v>
      </c>
      <c r="W40" s="1" t="s">
        <v>58</v>
      </c>
      <c r="X40" s="1">
        <f t="shared" si="1"/>
        <v>3611</v>
      </c>
      <c r="Y40" s="1" t="s">
        <v>354</v>
      </c>
      <c r="AB40" s="1" t="s">
        <v>24</v>
      </c>
    </row>
    <row r="41" spans="1:28" ht="14">
      <c r="A41" s="1" t="s">
        <v>96</v>
      </c>
      <c r="B41" s="1" t="s">
        <v>50</v>
      </c>
      <c r="C41" s="1">
        <v>115229</v>
      </c>
      <c r="D41" s="5">
        <v>1</v>
      </c>
      <c r="E41" s="6">
        <v>3612</v>
      </c>
      <c r="F41" s="6">
        <v>0</v>
      </c>
      <c r="G41" s="6">
        <v>0</v>
      </c>
      <c r="H41" s="7">
        <v>0</v>
      </c>
      <c r="I41" s="6">
        <v>0</v>
      </c>
      <c r="J41" s="6">
        <v>0</v>
      </c>
      <c r="K41" s="7">
        <v>0</v>
      </c>
      <c r="L41" s="6">
        <v>0</v>
      </c>
      <c r="M41" s="6">
        <v>0</v>
      </c>
      <c r="N41" s="7">
        <v>0</v>
      </c>
      <c r="O41" s="6">
        <v>0</v>
      </c>
      <c r="P41" s="6">
        <v>0</v>
      </c>
      <c r="Q41" s="7">
        <v>0</v>
      </c>
      <c r="R41" s="7">
        <v>0</v>
      </c>
      <c r="S41" s="1" t="s">
        <v>97</v>
      </c>
      <c r="T41" s="1" t="s">
        <v>14</v>
      </c>
      <c r="U41" s="1">
        <v>2683911</v>
      </c>
      <c r="V41" s="1">
        <v>2687522</v>
      </c>
      <c r="W41" s="1" t="s">
        <v>58</v>
      </c>
      <c r="X41" s="1">
        <f t="shared" si="1"/>
        <v>3611</v>
      </c>
      <c r="Y41" s="1" t="s">
        <v>354</v>
      </c>
      <c r="AB41" s="1" t="s">
        <v>24</v>
      </c>
    </row>
    <row r="42" spans="1:28" ht="14">
      <c r="A42" s="1" t="s">
        <v>148</v>
      </c>
      <c r="B42" s="1" t="s">
        <v>50</v>
      </c>
      <c r="C42" s="1">
        <v>115235</v>
      </c>
      <c r="D42" s="5">
        <v>1</v>
      </c>
      <c r="E42" s="6">
        <v>3612</v>
      </c>
      <c r="F42" s="6">
        <v>0</v>
      </c>
      <c r="G42" s="6">
        <v>0</v>
      </c>
      <c r="H42" s="7">
        <v>0</v>
      </c>
      <c r="I42" s="6">
        <v>0</v>
      </c>
      <c r="J42" s="6">
        <v>0</v>
      </c>
      <c r="K42" s="7">
        <v>0</v>
      </c>
      <c r="L42" s="6">
        <v>0</v>
      </c>
      <c r="M42" s="6">
        <v>0</v>
      </c>
      <c r="N42" s="7">
        <v>0</v>
      </c>
      <c r="O42" s="6">
        <v>0</v>
      </c>
      <c r="P42" s="6">
        <v>0</v>
      </c>
      <c r="Q42" s="7">
        <v>0</v>
      </c>
      <c r="R42" s="7">
        <v>0</v>
      </c>
      <c r="S42" s="1" t="s">
        <v>149</v>
      </c>
      <c r="T42" s="1" t="s">
        <v>14</v>
      </c>
      <c r="U42" s="1">
        <v>3003958</v>
      </c>
      <c r="V42" s="1">
        <v>3007569</v>
      </c>
      <c r="W42" s="1" t="s">
        <v>52</v>
      </c>
      <c r="X42" s="1">
        <f t="shared" si="1"/>
        <v>3611</v>
      </c>
      <c r="Y42" s="1" t="s">
        <v>354</v>
      </c>
      <c r="AB42" s="1" t="s">
        <v>24</v>
      </c>
    </row>
    <row r="43" spans="1:28" ht="14">
      <c r="A43" s="1" t="s">
        <v>88</v>
      </c>
      <c r="B43" s="1" t="s">
        <v>50</v>
      </c>
      <c r="C43" s="1">
        <v>115239</v>
      </c>
      <c r="D43" s="5">
        <v>1</v>
      </c>
      <c r="E43" s="6">
        <v>3612</v>
      </c>
      <c r="F43" s="6">
        <v>0</v>
      </c>
      <c r="G43" s="6">
        <v>0</v>
      </c>
      <c r="H43" s="7">
        <v>0</v>
      </c>
      <c r="I43" s="6">
        <v>0</v>
      </c>
      <c r="J43" s="6">
        <v>0</v>
      </c>
      <c r="K43" s="7">
        <v>0</v>
      </c>
      <c r="L43" s="6">
        <v>0</v>
      </c>
      <c r="M43" s="6">
        <v>0</v>
      </c>
      <c r="N43" s="7">
        <v>0</v>
      </c>
      <c r="O43" s="6">
        <v>0</v>
      </c>
      <c r="P43" s="6">
        <v>0</v>
      </c>
      <c r="Q43" s="7">
        <v>0</v>
      </c>
      <c r="R43" s="7">
        <v>0</v>
      </c>
      <c r="S43" s="1" t="s">
        <v>89</v>
      </c>
      <c r="T43" s="1" t="s">
        <v>11</v>
      </c>
      <c r="U43" s="1">
        <v>4528931</v>
      </c>
      <c r="V43" s="1">
        <v>4532542</v>
      </c>
      <c r="W43" s="1" t="s">
        <v>58</v>
      </c>
      <c r="X43" s="1">
        <f t="shared" si="1"/>
        <v>3611</v>
      </c>
      <c r="Y43" s="1" t="s">
        <v>354</v>
      </c>
      <c r="AB43" s="1" t="s">
        <v>24</v>
      </c>
    </row>
    <row r="44" spans="1:28" ht="14">
      <c r="A44" s="1" t="s">
        <v>236</v>
      </c>
      <c r="B44" s="1" t="s">
        <v>50</v>
      </c>
      <c r="C44" s="1">
        <v>115240</v>
      </c>
      <c r="D44" s="5">
        <v>1</v>
      </c>
      <c r="E44" s="6">
        <v>3612</v>
      </c>
      <c r="F44" s="6">
        <v>0</v>
      </c>
      <c r="G44" s="6">
        <v>0</v>
      </c>
      <c r="H44" s="7">
        <v>0</v>
      </c>
      <c r="I44" s="6">
        <v>0</v>
      </c>
      <c r="J44" s="6">
        <v>0</v>
      </c>
      <c r="K44" s="7">
        <v>0</v>
      </c>
      <c r="L44" s="6">
        <v>0</v>
      </c>
      <c r="M44" s="6">
        <v>0</v>
      </c>
      <c r="N44" s="7">
        <v>0</v>
      </c>
      <c r="O44" s="6">
        <v>0</v>
      </c>
      <c r="P44" s="6">
        <v>0</v>
      </c>
      <c r="Q44" s="7">
        <v>0</v>
      </c>
      <c r="R44" s="7">
        <v>0</v>
      </c>
      <c r="S44" s="1" t="s">
        <v>237</v>
      </c>
      <c r="T44" s="1" t="s">
        <v>11</v>
      </c>
      <c r="U44" s="1">
        <v>7327472</v>
      </c>
      <c r="V44" s="1">
        <v>7331083</v>
      </c>
      <c r="W44" s="1" t="s">
        <v>52</v>
      </c>
      <c r="X44" s="1">
        <f t="shared" si="1"/>
        <v>3611</v>
      </c>
      <c r="Y44" s="1" t="s">
        <v>354</v>
      </c>
      <c r="Z44" s="1" t="s">
        <v>146</v>
      </c>
      <c r="AA44" s="1" t="s">
        <v>147</v>
      </c>
      <c r="AB44" s="1" t="s">
        <v>235</v>
      </c>
    </row>
    <row r="45" spans="1:28" ht="14">
      <c r="A45" s="1" t="s">
        <v>144</v>
      </c>
      <c r="B45" s="1" t="s">
        <v>50</v>
      </c>
      <c r="C45" s="1">
        <v>115255</v>
      </c>
      <c r="D45" s="5">
        <v>1</v>
      </c>
      <c r="E45" s="6">
        <v>3612</v>
      </c>
      <c r="F45" s="6">
        <v>0</v>
      </c>
      <c r="G45" s="6">
        <v>0</v>
      </c>
      <c r="H45" s="7">
        <v>0</v>
      </c>
      <c r="I45" s="6">
        <v>0</v>
      </c>
      <c r="J45" s="6">
        <v>0</v>
      </c>
      <c r="K45" s="7">
        <v>0</v>
      </c>
      <c r="L45" s="6">
        <v>0</v>
      </c>
      <c r="M45" s="6">
        <v>0</v>
      </c>
      <c r="N45" s="7">
        <v>0</v>
      </c>
      <c r="O45" s="6">
        <v>0</v>
      </c>
      <c r="P45" s="6">
        <v>0</v>
      </c>
      <c r="Q45" s="7">
        <v>0</v>
      </c>
      <c r="R45" s="7">
        <v>0</v>
      </c>
      <c r="S45" s="1" t="s">
        <v>145</v>
      </c>
      <c r="T45" s="1" t="s">
        <v>29</v>
      </c>
      <c r="U45" s="1">
        <v>796627</v>
      </c>
      <c r="V45" s="1">
        <v>800238</v>
      </c>
      <c r="W45" s="1" t="s">
        <v>52</v>
      </c>
      <c r="X45" s="1">
        <f t="shared" si="1"/>
        <v>3611</v>
      </c>
      <c r="Y45" s="1" t="s">
        <v>354</v>
      </c>
      <c r="Z45" s="1" t="s">
        <v>146</v>
      </c>
      <c r="AA45" s="1" t="s">
        <v>147</v>
      </c>
      <c r="AB45" s="1" t="s">
        <v>235</v>
      </c>
    </row>
    <row r="46" spans="1:28" ht="14">
      <c r="A46" s="1" t="s">
        <v>85</v>
      </c>
      <c r="B46" s="1" t="s">
        <v>50</v>
      </c>
      <c r="C46" s="1">
        <v>115258</v>
      </c>
      <c r="D46" s="5">
        <v>1</v>
      </c>
      <c r="E46" s="6">
        <v>3612</v>
      </c>
      <c r="F46" s="6">
        <v>0</v>
      </c>
      <c r="G46" s="6">
        <v>0</v>
      </c>
      <c r="H46" s="7">
        <v>0</v>
      </c>
      <c r="I46" s="6">
        <v>0</v>
      </c>
      <c r="J46" s="6">
        <v>0</v>
      </c>
      <c r="K46" s="7">
        <v>0</v>
      </c>
      <c r="L46" s="6">
        <v>0</v>
      </c>
      <c r="M46" s="6">
        <v>0</v>
      </c>
      <c r="N46" s="7">
        <v>0</v>
      </c>
      <c r="O46" s="6">
        <v>0</v>
      </c>
      <c r="P46" s="6">
        <v>0</v>
      </c>
      <c r="Q46" s="7">
        <v>0</v>
      </c>
      <c r="R46" s="7">
        <v>0</v>
      </c>
      <c r="S46" s="1" t="s">
        <v>86</v>
      </c>
      <c r="T46" s="1" t="s">
        <v>106</v>
      </c>
      <c r="U46" s="1">
        <v>5267080</v>
      </c>
      <c r="V46" s="1">
        <v>5270691</v>
      </c>
      <c r="W46" s="1" t="s">
        <v>52</v>
      </c>
      <c r="X46" s="1">
        <f t="shared" si="1"/>
        <v>3611</v>
      </c>
      <c r="Y46" s="1" t="s">
        <v>354</v>
      </c>
      <c r="AB46" s="1" t="s">
        <v>24</v>
      </c>
    </row>
    <row r="47" spans="1:28" ht="14">
      <c r="A47" s="1" t="s">
        <v>138</v>
      </c>
      <c r="B47" s="1" t="s">
        <v>50</v>
      </c>
      <c r="C47" s="1">
        <v>115260</v>
      </c>
      <c r="D47" s="5">
        <v>1</v>
      </c>
      <c r="E47" s="6">
        <v>3612</v>
      </c>
      <c r="F47" s="6">
        <v>0</v>
      </c>
      <c r="G47" s="6">
        <v>0</v>
      </c>
      <c r="H47" s="7">
        <v>0</v>
      </c>
      <c r="I47" s="6">
        <v>0</v>
      </c>
      <c r="J47" s="6">
        <v>0</v>
      </c>
      <c r="K47" s="7">
        <v>0</v>
      </c>
      <c r="L47" s="6">
        <v>0</v>
      </c>
      <c r="M47" s="6">
        <v>0</v>
      </c>
      <c r="N47" s="7">
        <v>0</v>
      </c>
      <c r="O47" s="6">
        <v>0</v>
      </c>
      <c r="P47" s="6">
        <v>0</v>
      </c>
      <c r="Q47" s="7">
        <v>0</v>
      </c>
      <c r="R47" s="7">
        <v>0</v>
      </c>
      <c r="S47" s="1" t="s">
        <v>139</v>
      </c>
      <c r="T47" s="1" t="s">
        <v>21</v>
      </c>
      <c r="U47" s="1">
        <v>5485225</v>
      </c>
      <c r="V47" s="1">
        <v>5488836</v>
      </c>
      <c r="W47" s="1" t="s">
        <v>52</v>
      </c>
      <c r="X47" s="1">
        <f t="shared" si="1"/>
        <v>3611</v>
      </c>
      <c r="Y47" s="1" t="s">
        <v>354</v>
      </c>
      <c r="AB47" s="1" t="s">
        <v>24</v>
      </c>
    </row>
    <row r="48" spans="1:28" ht="14">
      <c r="A48" s="1" t="s">
        <v>87</v>
      </c>
      <c r="B48" s="1" t="s">
        <v>50</v>
      </c>
      <c r="C48" s="1">
        <v>115262</v>
      </c>
      <c r="D48" s="5">
        <v>1</v>
      </c>
      <c r="E48" s="6">
        <v>3612</v>
      </c>
      <c r="F48" s="6">
        <v>0</v>
      </c>
      <c r="G48" s="6">
        <v>0</v>
      </c>
      <c r="H48" s="7">
        <v>0</v>
      </c>
      <c r="I48" s="6">
        <v>0</v>
      </c>
      <c r="J48" s="6">
        <v>0</v>
      </c>
      <c r="K48" s="7">
        <v>0</v>
      </c>
      <c r="L48" s="6">
        <v>0</v>
      </c>
      <c r="M48" s="6">
        <v>0</v>
      </c>
      <c r="N48" s="7">
        <v>0</v>
      </c>
      <c r="O48" s="6">
        <v>0</v>
      </c>
      <c r="P48" s="6">
        <v>0</v>
      </c>
      <c r="Q48" s="7">
        <v>0</v>
      </c>
      <c r="R48" s="7">
        <v>0</v>
      </c>
      <c r="S48" s="1" t="s">
        <v>137</v>
      </c>
      <c r="T48" s="1" t="s">
        <v>14</v>
      </c>
      <c r="U48" s="1">
        <v>204667</v>
      </c>
      <c r="V48" s="1">
        <v>208278</v>
      </c>
      <c r="W48" s="1" t="s">
        <v>52</v>
      </c>
      <c r="X48" s="1">
        <f t="shared" si="1"/>
        <v>3611</v>
      </c>
      <c r="Y48" s="1" t="s">
        <v>354</v>
      </c>
      <c r="AB48" s="1" t="s">
        <v>24</v>
      </c>
    </row>
    <row r="49" spans="1:28" ht="14">
      <c r="A49" s="1" t="s">
        <v>180</v>
      </c>
      <c r="B49" s="1" t="s">
        <v>130</v>
      </c>
      <c r="C49" s="1">
        <v>228721</v>
      </c>
      <c r="D49" s="5">
        <v>1</v>
      </c>
      <c r="E49" s="6">
        <v>804</v>
      </c>
      <c r="F49" s="6">
        <v>0</v>
      </c>
      <c r="G49" s="6">
        <v>0</v>
      </c>
      <c r="H49" s="7">
        <v>0</v>
      </c>
      <c r="I49" s="6">
        <v>0</v>
      </c>
      <c r="J49" s="6">
        <v>0</v>
      </c>
      <c r="K49" s="7">
        <v>0</v>
      </c>
      <c r="L49" s="6">
        <v>0</v>
      </c>
      <c r="M49" s="6">
        <v>0</v>
      </c>
      <c r="N49" s="7">
        <v>0</v>
      </c>
      <c r="O49" s="6">
        <v>0</v>
      </c>
      <c r="P49" s="6">
        <v>0</v>
      </c>
      <c r="Q49" s="7">
        <v>0</v>
      </c>
      <c r="R49" s="7">
        <v>0</v>
      </c>
      <c r="S49" s="1" t="s">
        <v>188</v>
      </c>
      <c r="T49" s="1" t="s">
        <v>21</v>
      </c>
      <c r="U49" s="1">
        <v>1465141</v>
      </c>
      <c r="V49" s="1">
        <v>1465944</v>
      </c>
      <c r="W49" s="1" t="s">
        <v>52</v>
      </c>
      <c r="X49" s="1">
        <f t="shared" si="1"/>
        <v>803</v>
      </c>
      <c r="Y49" s="1" t="s">
        <v>344</v>
      </c>
      <c r="Z49" s="1" t="s">
        <v>189</v>
      </c>
      <c r="AA49" s="1" t="s">
        <v>190</v>
      </c>
      <c r="AB49" s="1" t="s">
        <v>191</v>
      </c>
    </row>
    <row r="50" spans="1:28" ht="14">
      <c r="A50" s="1" t="s">
        <v>196</v>
      </c>
      <c r="B50" s="1" t="s">
        <v>130</v>
      </c>
      <c r="C50" s="1">
        <v>231508</v>
      </c>
      <c r="D50" s="5">
        <v>1</v>
      </c>
      <c r="E50" s="6">
        <v>615</v>
      </c>
      <c r="F50" s="6">
        <v>0</v>
      </c>
      <c r="G50" s="6">
        <v>0</v>
      </c>
      <c r="H50" s="7">
        <v>0</v>
      </c>
      <c r="I50" s="6">
        <v>0</v>
      </c>
      <c r="J50" s="6">
        <v>0</v>
      </c>
      <c r="K50" s="7">
        <v>0</v>
      </c>
      <c r="L50" s="6">
        <v>0</v>
      </c>
      <c r="M50" s="6">
        <v>0</v>
      </c>
      <c r="N50" s="7">
        <v>0</v>
      </c>
      <c r="O50" s="6">
        <v>0</v>
      </c>
      <c r="P50" s="6">
        <v>0</v>
      </c>
      <c r="Q50" s="7">
        <v>0</v>
      </c>
      <c r="R50" s="7">
        <v>0</v>
      </c>
      <c r="S50" s="1" t="s">
        <v>197</v>
      </c>
      <c r="T50" s="1" t="s">
        <v>21</v>
      </c>
      <c r="U50" s="1">
        <v>661624</v>
      </c>
      <c r="V50" s="1">
        <v>662238</v>
      </c>
      <c r="W50" s="1" t="s">
        <v>58</v>
      </c>
      <c r="X50" s="1">
        <f t="shared" si="1"/>
        <v>614</v>
      </c>
      <c r="Y50" s="1" t="s">
        <v>345</v>
      </c>
      <c r="AA50" s="1" t="s">
        <v>123</v>
      </c>
      <c r="AB50" s="1" t="s">
        <v>124</v>
      </c>
    </row>
    <row r="51" spans="1:28" ht="14">
      <c r="A51" s="1" t="s">
        <v>194</v>
      </c>
      <c r="B51" s="1" t="s">
        <v>130</v>
      </c>
      <c r="C51" s="1">
        <v>231512</v>
      </c>
      <c r="D51" s="5">
        <v>1</v>
      </c>
      <c r="E51" s="6">
        <v>516</v>
      </c>
      <c r="F51" s="6">
        <v>0</v>
      </c>
      <c r="G51" s="6">
        <v>0</v>
      </c>
      <c r="H51" s="7">
        <v>0</v>
      </c>
      <c r="I51" s="6">
        <v>0</v>
      </c>
      <c r="J51" s="6">
        <v>0</v>
      </c>
      <c r="K51" s="7">
        <v>0</v>
      </c>
      <c r="L51" s="6">
        <v>0</v>
      </c>
      <c r="M51" s="6">
        <v>0</v>
      </c>
      <c r="N51" s="7">
        <v>0</v>
      </c>
      <c r="O51" s="6">
        <v>0</v>
      </c>
      <c r="P51" s="6">
        <v>0</v>
      </c>
      <c r="Q51" s="7">
        <v>0</v>
      </c>
      <c r="R51" s="7">
        <v>0</v>
      </c>
      <c r="S51" s="1" t="s">
        <v>195</v>
      </c>
      <c r="T51" s="1" t="s">
        <v>21</v>
      </c>
      <c r="U51" s="1">
        <v>743142</v>
      </c>
      <c r="V51" s="1">
        <v>743657</v>
      </c>
      <c r="W51" s="1" t="s">
        <v>58</v>
      </c>
      <c r="X51" s="1">
        <f t="shared" si="1"/>
        <v>515</v>
      </c>
      <c r="Y51" s="1" t="s">
        <v>345</v>
      </c>
      <c r="AA51" s="1" t="s">
        <v>123</v>
      </c>
      <c r="AB51" s="1" t="s">
        <v>124</v>
      </c>
    </row>
    <row r="52" spans="1:28" ht="14">
      <c r="A52" s="1" t="s">
        <v>192</v>
      </c>
      <c r="B52" s="1" t="s">
        <v>130</v>
      </c>
      <c r="C52" s="1">
        <v>231514</v>
      </c>
      <c r="D52" s="5">
        <v>1</v>
      </c>
      <c r="E52" s="6">
        <v>612</v>
      </c>
      <c r="F52" s="6">
        <v>0</v>
      </c>
      <c r="G52" s="6">
        <v>0</v>
      </c>
      <c r="H52" s="7">
        <v>0</v>
      </c>
      <c r="I52" s="6">
        <v>0</v>
      </c>
      <c r="J52" s="6">
        <v>0</v>
      </c>
      <c r="K52" s="7">
        <v>0</v>
      </c>
      <c r="L52" s="6">
        <v>0</v>
      </c>
      <c r="M52" s="6">
        <v>0</v>
      </c>
      <c r="N52" s="7">
        <v>0</v>
      </c>
      <c r="O52" s="6">
        <v>0</v>
      </c>
      <c r="P52" s="6">
        <v>0</v>
      </c>
      <c r="Q52" s="7">
        <v>0</v>
      </c>
      <c r="R52" s="7">
        <v>0</v>
      </c>
      <c r="S52" s="1" t="s">
        <v>193</v>
      </c>
      <c r="T52" s="1" t="s">
        <v>21</v>
      </c>
      <c r="U52" s="1">
        <v>709744</v>
      </c>
      <c r="V52" s="1">
        <v>710355</v>
      </c>
      <c r="W52" s="1" t="s">
        <v>58</v>
      </c>
      <c r="X52" s="1">
        <f t="shared" si="1"/>
        <v>611</v>
      </c>
      <c r="Y52" s="1" t="s">
        <v>345</v>
      </c>
      <c r="AA52" s="1" t="s">
        <v>123</v>
      </c>
      <c r="AB52" s="1" t="s">
        <v>124</v>
      </c>
    </row>
    <row r="53" spans="1:28" ht="14">
      <c r="A53" s="1" t="s">
        <v>205</v>
      </c>
      <c r="B53" s="1" t="s">
        <v>130</v>
      </c>
      <c r="C53" s="1">
        <v>232819</v>
      </c>
      <c r="D53" s="5">
        <v>1</v>
      </c>
      <c r="E53" s="6">
        <v>681</v>
      </c>
      <c r="F53" s="6">
        <v>0</v>
      </c>
      <c r="G53" s="6">
        <v>0</v>
      </c>
      <c r="H53" s="7">
        <v>0</v>
      </c>
      <c r="I53" s="6">
        <v>0</v>
      </c>
      <c r="J53" s="6">
        <v>0</v>
      </c>
      <c r="K53" s="7">
        <v>0</v>
      </c>
      <c r="L53" s="6">
        <v>0</v>
      </c>
      <c r="M53" s="6">
        <v>0</v>
      </c>
      <c r="N53" s="7">
        <v>0</v>
      </c>
      <c r="O53" s="6">
        <v>0</v>
      </c>
      <c r="P53" s="6">
        <v>0</v>
      </c>
      <c r="Q53" s="7">
        <v>0</v>
      </c>
      <c r="R53" s="7">
        <v>0</v>
      </c>
      <c r="S53" s="1" t="s">
        <v>206</v>
      </c>
      <c r="T53" s="1" t="s">
        <v>21</v>
      </c>
      <c r="U53" s="1">
        <v>950901</v>
      </c>
      <c r="V53" s="1">
        <v>951581</v>
      </c>
      <c r="W53" s="1" t="s">
        <v>58</v>
      </c>
      <c r="X53" s="1">
        <f t="shared" si="1"/>
        <v>680</v>
      </c>
      <c r="Y53" s="1" t="s">
        <v>344</v>
      </c>
      <c r="AA53" s="1" t="s">
        <v>123</v>
      </c>
      <c r="AB53" s="1" t="s">
        <v>124</v>
      </c>
    </row>
    <row r="54" spans="1:28" ht="14">
      <c r="A54" s="1" t="s">
        <v>207</v>
      </c>
      <c r="B54" s="1" t="s">
        <v>130</v>
      </c>
      <c r="C54" s="1">
        <v>232831</v>
      </c>
      <c r="D54" s="5">
        <v>1</v>
      </c>
      <c r="E54" s="6">
        <v>663</v>
      </c>
      <c r="F54" s="6">
        <v>0</v>
      </c>
      <c r="G54" s="6">
        <v>0</v>
      </c>
      <c r="H54" s="7">
        <v>0</v>
      </c>
      <c r="I54" s="6">
        <v>0</v>
      </c>
      <c r="J54" s="6">
        <v>0</v>
      </c>
      <c r="K54" s="7">
        <v>0</v>
      </c>
      <c r="L54" s="6">
        <v>0</v>
      </c>
      <c r="M54" s="6">
        <v>0</v>
      </c>
      <c r="N54" s="7">
        <v>0</v>
      </c>
      <c r="O54" s="6">
        <v>0</v>
      </c>
      <c r="P54" s="6">
        <v>0</v>
      </c>
      <c r="Q54" s="7">
        <v>0</v>
      </c>
      <c r="R54" s="7">
        <v>0</v>
      </c>
      <c r="S54" s="1" t="s">
        <v>208</v>
      </c>
      <c r="T54" s="1" t="s">
        <v>21</v>
      </c>
      <c r="U54" s="1">
        <v>987564</v>
      </c>
      <c r="V54" s="1">
        <v>988226</v>
      </c>
      <c r="W54" s="1" t="s">
        <v>58</v>
      </c>
      <c r="X54" s="1">
        <f t="shared" si="1"/>
        <v>662</v>
      </c>
      <c r="Y54" s="1" t="s">
        <v>345</v>
      </c>
      <c r="AA54" s="1" t="s">
        <v>123</v>
      </c>
      <c r="AB54" s="1" t="s">
        <v>124</v>
      </c>
    </row>
    <row r="55" spans="1:28" ht="14">
      <c r="A55" s="1" t="s">
        <v>273</v>
      </c>
      <c r="B55" s="1" t="s">
        <v>130</v>
      </c>
      <c r="C55" s="1">
        <v>235483</v>
      </c>
      <c r="D55" s="5">
        <v>1</v>
      </c>
      <c r="E55" s="6">
        <v>4361</v>
      </c>
      <c r="F55" s="6">
        <v>0</v>
      </c>
      <c r="G55" s="6">
        <v>0</v>
      </c>
      <c r="H55" s="7">
        <v>0</v>
      </c>
      <c r="I55" s="6">
        <v>0</v>
      </c>
      <c r="J55" s="6">
        <v>0</v>
      </c>
      <c r="K55" s="7">
        <v>0</v>
      </c>
      <c r="L55" s="6">
        <v>0</v>
      </c>
      <c r="M55" s="6">
        <v>0</v>
      </c>
      <c r="N55" s="7">
        <v>0</v>
      </c>
      <c r="O55" s="6">
        <v>0</v>
      </c>
      <c r="P55" s="6">
        <v>0</v>
      </c>
      <c r="Q55" s="7">
        <v>0</v>
      </c>
      <c r="R55" s="7">
        <v>0</v>
      </c>
      <c r="S55" s="1" t="s">
        <v>274</v>
      </c>
      <c r="T55" s="1" t="s">
        <v>21</v>
      </c>
      <c r="U55" s="1">
        <v>462712</v>
      </c>
      <c r="V55" s="1">
        <v>467402</v>
      </c>
      <c r="W55" s="1" t="s">
        <v>58</v>
      </c>
      <c r="X55" s="1">
        <f t="shared" si="1"/>
        <v>4690</v>
      </c>
      <c r="Y55" s="1" t="s">
        <v>346</v>
      </c>
      <c r="Z55" s="1" t="s">
        <v>269</v>
      </c>
      <c r="AA55" s="1" t="s">
        <v>270</v>
      </c>
      <c r="AB55" s="1" t="s">
        <v>275</v>
      </c>
    </row>
    <row r="56" spans="1:28" ht="14">
      <c r="A56" s="1" t="s">
        <v>264</v>
      </c>
      <c r="B56" s="1" t="s">
        <v>130</v>
      </c>
      <c r="C56" s="1">
        <v>235504</v>
      </c>
      <c r="D56" s="5">
        <v>1</v>
      </c>
      <c r="E56" s="6">
        <v>4145</v>
      </c>
      <c r="F56" s="6">
        <v>0</v>
      </c>
      <c r="G56" s="6">
        <v>0</v>
      </c>
      <c r="H56" s="7">
        <v>0</v>
      </c>
      <c r="I56" s="6">
        <v>0</v>
      </c>
      <c r="J56" s="6">
        <v>0</v>
      </c>
      <c r="K56" s="7">
        <v>0</v>
      </c>
      <c r="L56" s="6">
        <v>0</v>
      </c>
      <c r="M56" s="6">
        <v>0</v>
      </c>
      <c r="N56" s="7">
        <v>0</v>
      </c>
      <c r="O56" s="6">
        <v>0</v>
      </c>
      <c r="P56" s="6">
        <v>0</v>
      </c>
      <c r="Q56" s="7">
        <v>0</v>
      </c>
      <c r="R56" s="7">
        <v>0</v>
      </c>
      <c r="S56" s="1" t="s">
        <v>274</v>
      </c>
      <c r="T56" s="1" t="s">
        <v>21</v>
      </c>
      <c r="U56" s="1">
        <v>462712</v>
      </c>
      <c r="V56" s="1">
        <v>467402</v>
      </c>
      <c r="W56" s="1" t="s">
        <v>58</v>
      </c>
      <c r="X56" s="1">
        <f t="shared" si="1"/>
        <v>4690</v>
      </c>
      <c r="Y56" s="1" t="s">
        <v>346</v>
      </c>
      <c r="Z56" s="1" t="s">
        <v>269</v>
      </c>
      <c r="AA56" s="1" t="s">
        <v>270</v>
      </c>
      <c r="AB56" s="1" t="s">
        <v>275</v>
      </c>
    </row>
    <row r="57" spans="1:28" ht="14">
      <c r="A57" s="1" t="s">
        <v>259</v>
      </c>
      <c r="B57" s="1" t="s">
        <v>130</v>
      </c>
      <c r="C57" s="1">
        <v>235527</v>
      </c>
      <c r="D57" s="5">
        <v>1</v>
      </c>
      <c r="E57" s="6">
        <v>4145</v>
      </c>
      <c r="F57" s="6">
        <v>0</v>
      </c>
      <c r="G57" s="6">
        <v>0</v>
      </c>
      <c r="H57" s="7">
        <v>0</v>
      </c>
      <c r="I57" s="6">
        <v>0</v>
      </c>
      <c r="J57" s="6">
        <v>0</v>
      </c>
      <c r="K57" s="7">
        <v>0</v>
      </c>
      <c r="L57" s="6">
        <v>0</v>
      </c>
      <c r="M57" s="6">
        <v>0</v>
      </c>
      <c r="N57" s="7">
        <v>0</v>
      </c>
      <c r="O57" s="6">
        <v>0</v>
      </c>
      <c r="P57" s="6">
        <v>0</v>
      </c>
      <c r="Q57" s="7">
        <v>0</v>
      </c>
      <c r="R57" s="7">
        <v>0</v>
      </c>
      <c r="S57" s="1" t="s">
        <v>260</v>
      </c>
      <c r="T57" s="1" t="s">
        <v>21</v>
      </c>
      <c r="U57" s="1">
        <v>1754767</v>
      </c>
      <c r="V57" s="1">
        <v>1759422</v>
      </c>
      <c r="W57" s="1" t="s">
        <v>52</v>
      </c>
      <c r="X57" s="1">
        <f t="shared" si="1"/>
        <v>4655</v>
      </c>
      <c r="Y57" s="1" t="s">
        <v>346</v>
      </c>
      <c r="Z57" s="1" t="s">
        <v>261</v>
      </c>
      <c r="AA57" s="1" t="s">
        <v>262</v>
      </c>
      <c r="AB57" s="1" t="s">
        <v>263</v>
      </c>
    </row>
    <row r="58" spans="1:28" ht="14">
      <c r="A58" s="1" t="s">
        <v>203</v>
      </c>
      <c r="B58" s="1" t="s">
        <v>130</v>
      </c>
      <c r="C58" s="1">
        <v>240233</v>
      </c>
      <c r="D58" s="5">
        <v>1</v>
      </c>
      <c r="E58" s="6">
        <v>609</v>
      </c>
      <c r="F58" s="6">
        <v>0</v>
      </c>
      <c r="G58" s="6">
        <v>0</v>
      </c>
      <c r="H58" s="7">
        <v>0</v>
      </c>
      <c r="I58" s="6">
        <v>0</v>
      </c>
      <c r="J58" s="6">
        <v>0</v>
      </c>
      <c r="K58" s="7">
        <v>0</v>
      </c>
      <c r="L58" s="6">
        <v>0</v>
      </c>
      <c r="M58" s="6">
        <v>0</v>
      </c>
      <c r="N58" s="7">
        <v>0</v>
      </c>
      <c r="O58" s="6">
        <v>0</v>
      </c>
      <c r="P58" s="6">
        <v>0</v>
      </c>
      <c r="Q58" s="7">
        <v>0</v>
      </c>
      <c r="R58" s="7">
        <v>0</v>
      </c>
      <c r="S58" s="1" t="s">
        <v>204</v>
      </c>
      <c r="T58" s="1" t="s">
        <v>51</v>
      </c>
      <c r="U58" s="1">
        <v>2174554</v>
      </c>
      <c r="V58" s="1">
        <v>2175267</v>
      </c>
      <c r="W58" s="1" t="s">
        <v>52</v>
      </c>
      <c r="X58" s="1">
        <f t="shared" si="1"/>
        <v>713</v>
      </c>
      <c r="Y58" s="1" t="s">
        <v>344</v>
      </c>
      <c r="AA58" s="1" t="s">
        <v>123</v>
      </c>
      <c r="AB58" s="1" t="s">
        <v>211</v>
      </c>
    </row>
    <row r="59" spans="1:28" ht="14">
      <c r="A59" s="1" t="s">
        <v>212</v>
      </c>
      <c r="B59" s="1" t="s">
        <v>130</v>
      </c>
      <c r="C59" s="1">
        <v>240690</v>
      </c>
      <c r="D59" s="5">
        <v>1</v>
      </c>
      <c r="E59" s="6">
        <v>555</v>
      </c>
      <c r="F59" s="6">
        <v>0</v>
      </c>
      <c r="G59" s="6">
        <v>0</v>
      </c>
      <c r="H59" s="7">
        <v>0</v>
      </c>
      <c r="I59" s="6">
        <v>0</v>
      </c>
      <c r="J59" s="6">
        <v>0</v>
      </c>
      <c r="K59" s="7">
        <v>0</v>
      </c>
      <c r="L59" s="6">
        <v>0</v>
      </c>
      <c r="M59" s="6">
        <v>0</v>
      </c>
      <c r="N59" s="7">
        <v>0</v>
      </c>
      <c r="O59" s="6">
        <v>0</v>
      </c>
      <c r="P59" s="6">
        <v>0</v>
      </c>
      <c r="Q59" s="7">
        <v>0</v>
      </c>
      <c r="R59" s="7">
        <v>0</v>
      </c>
      <c r="S59" s="1" t="s">
        <v>213</v>
      </c>
      <c r="T59" s="1" t="s">
        <v>21</v>
      </c>
      <c r="U59" s="1">
        <v>573285</v>
      </c>
      <c r="V59" s="1">
        <v>573839</v>
      </c>
      <c r="W59" s="1" t="s">
        <v>58</v>
      </c>
      <c r="X59" s="1">
        <f t="shared" si="1"/>
        <v>554</v>
      </c>
      <c r="Y59" s="1" t="s">
        <v>344</v>
      </c>
      <c r="AA59" s="1" t="s">
        <v>123</v>
      </c>
      <c r="AB59" s="1" t="s">
        <v>124</v>
      </c>
    </row>
    <row r="60" spans="1:28" ht="14">
      <c r="A60" s="1" t="s">
        <v>214</v>
      </c>
      <c r="B60" s="1" t="s">
        <v>130</v>
      </c>
      <c r="C60" s="1">
        <v>240695</v>
      </c>
      <c r="D60" s="5">
        <v>1</v>
      </c>
      <c r="E60" s="6">
        <v>967</v>
      </c>
      <c r="F60" s="6">
        <v>0</v>
      </c>
      <c r="G60" s="6">
        <v>0</v>
      </c>
      <c r="H60" s="7">
        <v>0</v>
      </c>
      <c r="I60" s="6">
        <v>0</v>
      </c>
      <c r="J60" s="6">
        <v>0</v>
      </c>
      <c r="K60" s="7">
        <v>0</v>
      </c>
      <c r="L60" s="6">
        <v>0</v>
      </c>
      <c r="M60" s="6">
        <v>0</v>
      </c>
      <c r="N60" s="7">
        <v>0</v>
      </c>
      <c r="O60" s="6">
        <v>0</v>
      </c>
      <c r="P60" s="6">
        <v>0</v>
      </c>
      <c r="Q60" s="7">
        <v>0</v>
      </c>
      <c r="R60" s="7">
        <v>0</v>
      </c>
      <c r="S60" s="1" t="s">
        <v>215</v>
      </c>
      <c r="T60" s="1" t="s">
        <v>21</v>
      </c>
      <c r="U60" s="1">
        <v>2016704</v>
      </c>
      <c r="V60" s="1">
        <v>2017837</v>
      </c>
      <c r="W60" s="1" t="s">
        <v>52</v>
      </c>
      <c r="X60" s="1">
        <f t="shared" si="1"/>
        <v>1133</v>
      </c>
      <c r="Y60" s="1" t="s">
        <v>345</v>
      </c>
      <c r="AA60" s="1" t="s">
        <v>123</v>
      </c>
      <c r="AB60" s="1" t="s">
        <v>124</v>
      </c>
    </row>
    <row r="61" spans="1:28" ht="14">
      <c r="A61" s="1" t="s">
        <v>216</v>
      </c>
      <c r="B61" s="1" t="s">
        <v>130</v>
      </c>
      <c r="C61" s="1">
        <v>240700</v>
      </c>
      <c r="D61" s="5">
        <v>1</v>
      </c>
      <c r="E61" s="6">
        <v>528</v>
      </c>
      <c r="F61" s="6">
        <v>0</v>
      </c>
      <c r="G61" s="6">
        <v>0</v>
      </c>
      <c r="H61" s="7">
        <v>0</v>
      </c>
      <c r="I61" s="6">
        <v>0</v>
      </c>
      <c r="J61" s="6">
        <v>0</v>
      </c>
      <c r="K61" s="7">
        <v>0</v>
      </c>
      <c r="L61" s="6">
        <v>0</v>
      </c>
      <c r="M61" s="6">
        <v>0</v>
      </c>
      <c r="N61" s="7">
        <v>0</v>
      </c>
      <c r="O61" s="6">
        <v>0</v>
      </c>
      <c r="P61" s="6">
        <v>0</v>
      </c>
      <c r="Q61" s="7">
        <v>0</v>
      </c>
      <c r="R61" s="7">
        <v>0</v>
      </c>
      <c r="S61" s="1" t="s">
        <v>217</v>
      </c>
      <c r="T61" s="1" t="s">
        <v>57</v>
      </c>
      <c r="U61" s="1">
        <v>3873457</v>
      </c>
      <c r="V61" s="1">
        <v>3873984</v>
      </c>
      <c r="W61" s="1" t="s">
        <v>52</v>
      </c>
      <c r="X61" s="1">
        <f t="shared" si="1"/>
        <v>527</v>
      </c>
      <c r="Y61" s="1" t="s">
        <v>344</v>
      </c>
      <c r="AA61" s="1" t="s">
        <v>123</v>
      </c>
      <c r="AB61" s="1" t="s">
        <v>124</v>
      </c>
    </row>
    <row r="62" spans="1:28" ht="14">
      <c r="A62" s="1" t="s">
        <v>218</v>
      </c>
      <c r="B62" s="1" t="s">
        <v>130</v>
      </c>
      <c r="C62" s="1">
        <v>240705</v>
      </c>
      <c r="D62" s="5">
        <v>1</v>
      </c>
      <c r="E62" s="6">
        <v>615</v>
      </c>
      <c r="F62" s="6">
        <v>0</v>
      </c>
      <c r="G62" s="6">
        <v>0</v>
      </c>
      <c r="H62" s="7">
        <v>0</v>
      </c>
      <c r="I62" s="6">
        <v>0</v>
      </c>
      <c r="J62" s="6">
        <v>0</v>
      </c>
      <c r="K62" s="7">
        <v>0</v>
      </c>
      <c r="L62" s="6">
        <v>0</v>
      </c>
      <c r="M62" s="6">
        <v>0</v>
      </c>
      <c r="N62" s="7">
        <v>0</v>
      </c>
      <c r="O62" s="6">
        <v>0</v>
      </c>
      <c r="P62" s="6">
        <v>0</v>
      </c>
      <c r="Q62" s="7">
        <v>0</v>
      </c>
      <c r="R62" s="7">
        <v>0</v>
      </c>
      <c r="S62" s="1" t="s">
        <v>219</v>
      </c>
      <c r="T62" s="1" t="s">
        <v>51</v>
      </c>
      <c r="U62" s="1">
        <v>420335</v>
      </c>
      <c r="V62" s="1">
        <v>420949</v>
      </c>
      <c r="W62" s="1" t="s">
        <v>58</v>
      </c>
      <c r="X62" s="1">
        <f t="shared" si="1"/>
        <v>614</v>
      </c>
      <c r="Y62" s="1" t="s">
        <v>344</v>
      </c>
      <c r="AA62" s="1" t="s">
        <v>123</v>
      </c>
      <c r="AB62" s="1" t="s">
        <v>124</v>
      </c>
    </row>
    <row r="63" spans="1:28" ht="14">
      <c r="A63" s="1" t="s">
        <v>201</v>
      </c>
      <c r="B63" s="1" t="s">
        <v>130</v>
      </c>
      <c r="C63" s="1">
        <v>241334</v>
      </c>
      <c r="D63" s="5">
        <v>1</v>
      </c>
      <c r="E63" s="6">
        <v>687</v>
      </c>
      <c r="F63" s="6">
        <v>0</v>
      </c>
      <c r="G63" s="6">
        <v>0</v>
      </c>
      <c r="H63" s="7">
        <v>0</v>
      </c>
      <c r="I63" s="6">
        <v>0</v>
      </c>
      <c r="J63" s="6">
        <v>0</v>
      </c>
      <c r="K63" s="7">
        <v>0</v>
      </c>
      <c r="L63" s="6">
        <v>0</v>
      </c>
      <c r="M63" s="6">
        <v>0</v>
      </c>
      <c r="N63" s="7">
        <v>0</v>
      </c>
      <c r="O63" s="6">
        <v>0</v>
      </c>
      <c r="P63" s="6">
        <v>0</v>
      </c>
      <c r="Q63" s="7">
        <v>0</v>
      </c>
      <c r="R63" s="7">
        <v>0</v>
      </c>
      <c r="S63" s="1" t="s">
        <v>202</v>
      </c>
      <c r="T63" s="1" t="s">
        <v>21</v>
      </c>
      <c r="U63" s="1">
        <v>1722880</v>
      </c>
      <c r="V63" s="1">
        <v>1723941</v>
      </c>
      <c r="W63" s="1" t="s">
        <v>58</v>
      </c>
      <c r="X63" s="1">
        <f t="shared" si="1"/>
        <v>1061</v>
      </c>
      <c r="Y63" s="1" t="s">
        <v>344</v>
      </c>
      <c r="AA63" s="1" t="s">
        <v>123</v>
      </c>
      <c r="AB63" s="1" t="s">
        <v>124</v>
      </c>
    </row>
    <row r="64" spans="1:28" ht="14">
      <c r="A64" s="1" t="s">
        <v>134</v>
      </c>
      <c r="B64" s="1" t="s">
        <v>130</v>
      </c>
      <c r="C64" s="1">
        <v>241742</v>
      </c>
      <c r="D64" s="5">
        <v>1</v>
      </c>
      <c r="E64" s="6">
        <v>534</v>
      </c>
      <c r="F64" s="6">
        <v>0</v>
      </c>
      <c r="G64" s="6">
        <v>0</v>
      </c>
      <c r="H64" s="7">
        <v>0</v>
      </c>
      <c r="I64" s="6">
        <v>0</v>
      </c>
      <c r="J64" s="6">
        <v>0</v>
      </c>
      <c r="K64" s="7">
        <v>0</v>
      </c>
      <c r="L64" s="6">
        <v>0</v>
      </c>
      <c r="M64" s="6">
        <v>0</v>
      </c>
      <c r="N64" s="7">
        <v>0</v>
      </c>
      <c r="O64" s="6">
        <v>0</v>
      </c>
      <c r="P64" s="6">
        <v>0</v>
      </c>
      <c r="Q64" s="7">
        <v>0</v>
      </c>
      <c r="R64" s="7">
        <v>0</v>
      </c>
      <c r="S64" s="1" t="s">
        <v>135</v>
      </c>
      <c r="T64" s="1" t="s">
        <v>21</v>
      </c>
      <c r="U64" s="1">
        <v>252344</v>
      </c>
      <c r="V64" s="1">
        <v>252877</v>
      </c>
      <c r="W64" s="1" t="s">
        <v>58</v>
      </c>
      <c r="X64" s="1">
        <f t="shared" si="1"/>
        <v>533</v>
      </c>
      <c r="Y64" s="1" t="s">
        <v>344</v>
      </c>
      <c r="AA64" s="1" t="s">
        <v>123</v>
      </c>
      <c r="AB64" s="1" t="s">
        <v>124</v>
      </c>
    </row>
    <row r="65" spans="1:28" ht="14">
      <c r="A65" s="1" t="s">
        <v>132</v>
      </c>
      <c r="B65" s="1" t="s">
        <v>130</v>
      </c>
      <c r="C65" s="1">
        <v>241747</v>
      </c>
      <c r="D65" s="5">
        <v>1</v>
      </c>
      <c r="E65" s="6">
        <v>582</v>
      </c>
      <c r="F65" s="6">
        <v>0</v>
      </c>
      <c r="G65" s="6">
        <v>0</v>
      </c>
      <c r="H65" s="7">
        <v>0</v>
      </c>
      <c r="I65" s="6">
        <v>0</v>
      </c>
      <c r="J65" s="6">
        <v>0</v>
      </c>
      <c r="K65" s="7">
        <v>0</v>
      </c>
      <c r="L65" s="6">
        <v>0</v>
      </c>
      <c r="M65" s="6">
        <v>0</v>
      </c>
      <c r="N65" s="7">
        <v>0</v>
      </c>
      <c r="O65" s="6">
        <v>0</v>
      </c>
      <c r="P65" s="6">
        <v>0</v>
      </c>
      <c r="Q65" s="7">
        <v>0</v>
      </c>
      <c r="R65" s="7">
        <v>0</v>
      </c>
      <c r="S65" s="1" t="s">
        <v>133</v>
      </c>
      <c r="T65" s="1" t="s">
        <v>21</v>
      </c>
      <c r="U65" s="1">
        <v>1502693</v>
      </c>
      <c r="V65" s="1">
        <v>1503274</v>
      </c>
      <c r="W65" s="1" t="s">
        <v>58</v>
      </c>
      <c r="X65" s="1">
        <f t="shared" si="1"/>
        <v>581</v>
      </c>
      <c r="Y65" s="1" t="s">
        <v>344</v>
      </c>
      <c r="AA65" s="1" t="s">
        <v>123</v>
      </c>
      <c r="AB65" s="1" t="s">
        <v>124</v>
      </c>
    </row>
    <row r="66" spans="1:28" ht="14">
      <c r="A66" s="1" t="s">
        <v>225</v>
      </c>
      <c r="B66" s="1" t="s">
        <v>130</v>
      </c>
      <c r="C66" s="1">
        <v>241761</v>
      </c>
      <c r="D66" s="5">
        <v>1</v>
      </c>
      <c r="E66" s="6">
        <v>561</v>
      </c>
      <c r="F66" s="6">
        <v>0</v>
      </c>
      <c r="G66" s="6">
        <v>0</v>
      </c>
      <c r="H66" s="7">
        <v>0</v>
      </c>
      <c r="I66" s="6">
        <v>0</v>
      </c>
      <c r="J66" s="6">
        <v>0</v>
      </c>
      <c r="K66" s="7">
        <v>0</v>
      </c>
      <c r="L66" s="6">
        <v>0</v>
      </c>
      <c r="M66" s="6">
        <v>0</v>
      </c>
      <c r="N66" s="7">
        <v>0</v>
      </c>
      <c r="O66" s="6">
        <v>0</v>
      </c>
      <c r="P66" s="6">
        <v>0</v>
      </c>
      <c r="Q66" s="7">
        <v>0</v>
      </c>
      <c r="R66" s="7">
        <v>0</v>
      </c>
      <c r="S66" s="1" t="s">
        <v>226</v>
      </c>
      <c r="T66" s="1" t="s">
        <v>106</v>
      </c>
      <c r="U66" s="1">
        <v>5052341</v>
      </c>
      <c r="V66" s="1">
        <v>5052901</v>
      </c>
      <c r="W66" s="1" t="s">
        <v>58</v>
      </c>
      <c r="X66" s="1">
        <f t="shared" ref="X66:X97" si="2">V66-U66</f>
        <v>560</v>
      </c>
      <c r="Y66" s="1" t="s">
        <v>344</v>
      </c>
      <c r="AA66" s="1" t="s">
        <v>123</v>
      </c>
      <c r="AB66" s="1" t="s">
        <v>124</v>
      </c>
    </row>
    <row r="67" spans="1:28" ht="14">
      <c r="A67" s="1" t="s">
        <v>136</v>
      </c>
      <c r="B67" s="1" t="s">
        <v>130</v>
      </c>
      <c r="C67" s="1">
        <v>241763</v>
      </c>
      <c r="D67" s="5">
        <v>1</v>
      </c>
      <c r="E67" s="6">
        <v>678</v>
      </c>
      <c r="F67" s="6">
        <v>0</v>
      </c>
      <c r="G67" s="6">
        <v>0</v>
      </c>
      <c r="H67" s="7">
        <v>0</v>
      </c>
      <c r="I67" s="6">
        <v>0</v>
      </c>
      <c r="J67" s="6">
        <v>0</v>
      </c>
      <c r="K67" s="7">
        <v>0</v>
      </c>
      <c r="L67" s="6">
        <v>0</v>
      </c>
      <c r="M67" s="6">
        <v>0</v>
      </c>
      <c r="N67" s="7">
        <v>0</v>
      </c>
      <c r="O67" s="6">
        <v>0</v>
      </c>
      <c r="P67" s="6">
        <v>0</v>
      </c>
      <c r="Q67" s="7">
        <v>0</v>
      </c>
      <c r="R67" s="7">
        <v>0</v>
      </c>
      <c r="S67" s="1" t="s">
        <v>224</v>
      </c>
      <c r="T67" s="1" t="s">
        <v>14</v>
      </c>
      <c r="U67" s="1">
        <v>2805735</v>
      </c>
      <c r="V67" s="1">
        <v>2806412</v>
      </c>
      <c r="W67" s="1" t="s">
        <v>58</v>
      </c>
      <c r="X67" s="1">
        <f t="shared" si="2"/>
        <v>677</v>
      </c>
      <c r="Y67" s="1" t="s">
        <v>344</v>
      </c>
      <c r="AA67" s="1" t="s">
        <v>123</v>
      </c>
      <c r="AB67" s="1" t="s">
        <v>124</v>
      </c>
    </row>
    <row r="68" spans="1:28" ht="14">
      <c r="A68" s="1" t="s">
        <v>227</v>
      </c>
      <c r="B68" s="1" t="s">
        <v>130</v>
      </c>
      <c r="C68" s="1">
        <v>241813</v>
      </c>
      <c r="D68" s="5">
        <v>1</v>
      </c>
      <c r="E68" s="6">
        <v>534</v>
      </c>
      <c r="F68" s="6">
        <v>0</v>
      </c>
      <c r="G68" s="6">
        <v>0</v>
      </c>
      <c r="H68" s="7">
        <v>0</v>
      </c>
      <c r="I68" s="6">
        <v>0</v>
      </c>
      <c r="J68" s="6">
        <v>0</v>
      </c>
      <c r="K68" s="7">
        <v>0</v>
      </c>
      <c r="L68" s="6">
        <v>0</v>
      </c>
      <c r="M68" s="6">
        <v>0</v>
      </c>
      <c r="N68" s="7">
        <v>0</v>
      </c>
      <c r="O68" s="6">
        <v>0</v>
      </c>
      <c r="P68" s="6">
        <v>0</v>
      </c>
      <c r="Q68" s="7">
        <v>0</v>
      </c>
      <c r="R68" s="7">
        <v>0</v>
      </c>
      <c r="S68" s="1" t="s">
        <v>228</v>
      </c>
      <c r="T68" s="1" t="s">
        <v>21</v>
      </c>
      <c r="U68" s="1">
        <v>1326367</v>
      </c>
      <c r="V68" s="1">
        <v>1326900</v>
      </c>
      <c r="W68" s="1" t="s">
        <v>52</v>
      </c>
      <c r="X68" s="1">
        <f t="shared" si="2"/>
        <v>533</v>
      </c>
      <c r="Y68" s="1" t="s">
        <v>344</v>
      </c>
      <c r="AA68" s="1" t="s">
        <v>123</v>
      </c>
      <c r="AB68" s="1" t="s">
        <v>124</v>
      </c>
    </row>
    <row r="69" spans="1:28" ht="14">
      <c r="A69" s="1" t="s">
        <v>231</v>
      </c>
      <c r="B69" s="1" t="s">
        <v>130</v>
      </c>
      <c r="C69" s="1">
        <v>241837</v>
      </c>
      <c r="D69" s="5">
        <v>1</v>
      </c>
      <c r="E69" s="6">
        <v>504</v>
      </c>
      <c r="F69" s="6">
        <v>0</v>
      </c>
      <c r="G69" s="6">
        <v>0</v>
      </c>
      <c r="H69" s="7">
        <v>0</v>
      </c>
      <c r="I69" s="6">
        <v>0</v>
      </c>
      <c r="J69" s="6">
        <v>0</v>
      </c>
      <c r="K69" s="7">
        <v>0</v>
      </c>
      <c r="L69" s="6">
        <v>0</v>
      </c>
      <c r="M69" s="6">
        <v>0</v>
      </c>
      <c r="N69" s="7">
        <v>0</v>
      </c>
      <c r="O69" s="6">
        <v>0</v>
      </c>
      <c r="P69" s="6">
        <v>0</v>
      </c>
      <c r="Q69" s="7">
        <v>0</v>
      </c>
      <c r="R69" s="7">
        <v>0</v>
      </c>
      <c r="S69" s="1" t="s">
        <v>232</v>
      </c>
      <c r="T69" s="1" t="s">
        <v>21</v>
      </c>
      <c r="U69" s="1">
        <v>4752483</v>
      </c>
      <c r="V69" s="1">
        <v>4752986</v>
      </c>
      <c r="W69" s="1" t="s">
        <v>52</v>
      </c>
      <c r="X69" s="1">
        <f t="shared" si="2"/>
        <v>503</v>
      </c>
      <c r="Y69" s="1" t="s">
        <v>344</v>
      </c>
      <c r="AA69" s="1" t="s">
        <v>123</v>
      </c>
      <c r="AB69" s="1" t="s">
        <v>124</v>
      </c>
    </row>
    <row r="70" spans="1:28" ht="14">
      <c r="A70" s="1" t="s">
        <v>233</v>
      </c>
      <c r="B70" s="1" t="s">
        <v>83</v>
      </c>
      <c r="C70" s="1">
        <v>249440</v>
      </c>
      <c r="D70" s="5">
        <v>1</v>
      </c>
      <c r="E70" s="6">
        <v>519</v>
      </c>
      <c r="F70" s="6">
        <v>0</v>
      </c>
      <c r="G70" s="6">
        <v>0</v>
      </c>
      <c r="H70" s="7">
        <v>0</v>
      </c>
      <c r="I70" s="6">
        <v>0</v>
      </c>
      <c r="J70" s="6">
        <v>0</v>
      </c>
      <c r="K70" s="7">
        <v>0</v>
      </c>
      <c r="L70" s="6">
        <v>0</v>
      </c>
      <c r="M70" s="6">
        <v>0</v>
      </c>
      <c r="N70" s="7">
        <v>0</v>
      </c>
      <c r="O70" s="6">
        <v>0</v>
      </c>
      <c r="P70" s="6">
        <v>0</v>
      </c>
      <c r="Q70" s="7">
        <v>0</v>
      </c>
      <c r="R70" s="7">
        <v>0</v>
      </c>
      <c r="S70" s="1" t="s">
        <v>234</v>
      </c>
      <c r="T70" s="1" t="s">
        <v>21</v>
      </c>
      <c r="U70" s="1">
        <v>1562901</v>
      </c>
      <c r="V70" s="1">
        <v>1563419</v>
      </c>
      <c r="W70" s="1" t="s">
        <v>52</v>
      </c>
      <c r="X70" s="1">
        <f t="shared" si="2"/>
        <v>518</v>
      </c>
      <c r="Y70" s="1" t="s">
        <v>354</v>
      </c>
      <c r="AA70" s="1" t="s">
        <v>123</v>
      </c>
      <c r="AB70" s="1" t="s">
        <v>124</v>
      </c>
    </row>
    <row r="71" spans="1:28" ht="14">
      <c r="A71" s="1" t="s">
        <v>70</v>
      </c>
      <c r="B71" s="1" t="s">
        <v>50</v>
      </c>
      <c r="C71" s="1">
        <v>114821</v>
      </c>
      <c r="D71" s="5">
        <v>-1.00285938468584</v>
      </c>
      <c r="E71" s="6">
        <v>1608</v>
      </c>
      <c r="F71" s="6">
        <v>819</v>
      </c>
      <c r="G71" s="6">
        <v>909</v>
      </c>
      <c r="H71" s="7">
        <v>22004.612980252496</v>
      </c>
      <c r="I71" s="6">
        <v>887</v>
      </c>
      <c r="J71" s="6">
        <v>958</v>
      </c>
      <c r="K71" s="7">
        <v>18772.131716249391</v>
      </c>
      <c r="L71" s="6">
        <v>841</v>
      </c>
      <c r="M71" s="6">
        <v>898</v>
      </c>
      <c r="N71" s="7">
        <v>20072.522156666884</v>
      </c>
      <c r="O71" s="6">
        <v>811</v>
      </c>
      <c r="P71" s="6">
        <v>898</v>
      </c>
      <c r="Q71" s="7">
        <v>27357.94402796189</v>
      </c>
      <c r="R71" s="7">
        <v>22067.532633626059</v>
      </c>
      <c r="S71" s="1" t="s">
        <v>71</v>
      </c>
      <c r="T71" s="1" t="s">
        <v>57</v>
      </c>
      <c r="U71" s="1">
        <v>976677</v>
      </c>
      <c r="V71" s="1">
        <v>978284</v>
      </c>
      <c r="W71" s="1" t="s">
        <v>52</v>
      </c>
      <c r="X71" s="1">
        <f t="shared" si="2"/>
        <v>1607</v>
      </c>
      <c r="Y71" s="1" t="s">
        <v>352</v>
      </c>
      <c r="Z71" s="1" t="s">
        <v>67</v>
      </c>
      <c r="AA71" s="1" t="s">
        <v>72</v>
      </c>
      <c r="AB71" s="1" t="s">
        <v>73</v>
      </c>
    </row>
    <row r="72" spans="1:28" ht="14">
      <c r="A72" s="1" t="s">
        <v>244</v>
      </c>
      <c r="B72" s="1" t="s">
        <v>50</v>
      </c>
      <c r="C72" s="1">
        <v>115157</v>
      </c>
      <c r="D72" s="5">
        <v>-1.00682676513915</v>
      </c>
      <c r="E72" s="6">
        <v>7563</v>
      </c>
      <c r="F72" s="6">
        <v>41</v>
      </c>
      <c r="G72" s="6">
        <v>41</v>
      </c>
      <c r="H72" s="7">
        <v>211.0209879930602</v>
      </c>
      <c r="I72" s="6">
        <v>40</v>
      </c>
      <c r="J72" s="6">
        <v>40</v>
      </c>
      <c r="K72" s="7">
        <v>166.64796668170538</v>
      </c>
      <c r="L72" s="6">
        <v>20</v>
      </c>
      <c r="M72" s="6">
        <v>20</v>
      </c>
      <c r="N72" s="7">
        <v>95.0489993274618</v>
      </c>
      <c r="O72" s="6">
        <v>58</v>
      </c>
      <c r="P72" s="6">
        <v>58</v>
      </c>
      <c r="Q72" s="7">
        <v>375.68777014339207</v>
      </c>
      <c r="R72" s="7">
        <v>212.46157871751976</v>
      </c>
      <c r="S72" s="1" t="s">
        <v>158</v>
      </c>
      <c r="T72" s="1" t="s">
        <v>21</v>
      </c>
      <c r="U72" s="1">
        <v>796634</v>
      </c>
      <c r="V72" s="1">
        <v>804196</v>
      </c>
      <c r="W72" s="1" t="s">
        <v>58</v>
      </c>
      <c r="X72" s="1">
        <f t="shared" si="2"/>
        <v>7562</v>
      </c>
      <c r="Y72" s="1" t="s">
        <v>353</v>
      </c>
      <c r="AA72" s="1" t="s">
        <v>171</v>
      </c>
      <c r="AB72" s="1" t="s">
        <v>172</v>
      </c>
    </row>
    <row r="73" spans="1:28" ht="14">
      <c r="A73" s="1" t="s">
        <v>150</v>
      </c>
      <c r="B73" s="1" t="s">
        <v>50</v>
      </c>
      <c r="C73" s="1">
        <v>115234</v>
      </c>
      <c r="D73" s="5">
        <v>-1.0122151883111199</v>
      </c>
      <c r="E73" s="6">
        <v>3975</v>
      </c>
      <c r="F73" s="6">
        <v>6</v>
      </c>
      <c r="G73" s="6">
        <v>6</v>
      </c>
      <c r="H73" s="7">
        <v>58.755701139126153</v>
      </c>
      <c r="I73" s="6">
        <v>11</v>
      </c>
      <c r="J73" s="6">
        <v>11</v>
      </c>
      <c r="K73" s="7">
        <v>87.194618189629665</v>
      </c>
      <c r="L73" s="6">
        <v>6</v>
      </c>
      <c r="M73" s="6">
        <v>6</v>
      </c>
      <c r="N73" s="7">
        <v>54.253251465176874</v>
      </c>
      <c r="O73" s="6">
        <v>3</v>
      </c>
      <c r="P73" s="6">
        <v>3</v>
      </c>
      <c r="Q73" s="7">
        <v>36.97236962387084</v>
      </c>
      <c r="R73" s="7">
        <v>59.473413092892457</v>
      </c>
      <c r="S73" s="1" t="s">
        <v>151</v>
      </c>
      <c r="T73" s="1" t="s">
        <v>14</v>
      </c>
      <c r="U73" s="1">
        <v>2991596</v>
      </c>
      <c r="V73" s="1">
        <v>2995570</v>
      </c>
      <c r="W73" s="1" t="s">
        <v>52</v>
      </c>
      <c r="X73" s="1">
        <f t="shared" si="2"/>
        <v>3974</v>
      </c>
      <c r="Y73" s="1" t="s">
        <v>354</v>
      </c>
      <c r="AB73" s="1" t="s">
        <v>24</v>
      </c>
    </row>
    <row r="74" spans="1:28" ht="14">
      <c r="A74" s="1" t="s">
        <v>349</v>
      </c>
      <c r="B74" s="1" t="s">
        <v>81</v>
      </c>
      <c r="C74" s="1">
        <v>58858</v>
      </c>
      <c r="D74" s="5">
        <v>-1.01334667972078</v>
      </c>
      <c r="E74" s="6">
        <v>5343</v>
      </c>
      <c r="F74" s="6">
        <v>2079</v>
      </c>
      <c r="G74" s="6">
        <v>2079</v>
      </c>
      <c r="H74" s="7">
        <v>15146.253138257753</v>
      </c>
      <c r="I74" s="6">
        <v>3157</v>
      </c>
      <c r="J74" s="6">
        <v>3157</v>
      </c>
      <c r="K74" s="7">
        <v>18617.593167917697</v>
      </c>
      <c r="L74" s="6">
        <v>2289</v>
      </c>
      <c r="M74" s="6">
        <v>2289</v>
      </c>
      <c r="N74" s="7">
        <v>15398.282116790338</v>
      </c>
      <c r="O74" s="6">
        <v>1312</v>
      </c>
      <c r="P74" s="6">
        <v>1312</v>
      </c>
      <c r="Q74" s="7">
        <v>12029.340698883972</v>
      </c>
      <c r="R74" s="7">
        <v>15348.405327864</v>
      </c>
      <c r="S74" s="1" t="s">
        <v>334</v>
      </c>
      <c r="T74" s="1" t="s">
        <v>11</v>
      </c>
      <c r="U74" s="1">
        <v>589391</v>
      </c>
      <c r="V74" s="1">
        <v>594912</v>
      </c>
      <c r="W74" s="1" t="s">
        <v>58</v>
      </c>
      <c r="X74" s="1">
        <f t="shared" si="2"/>
        <v>5521</v>
      </c>
      <c r="Y74" s="1" t="s">
        <v>365</v>
      </c>
      <c r="Z74" s="1" t="s">
        <v>335</v>
      </c>
      <c r="AA74" s="1" t="s">
        <v>336</v>
      </c>
      <c r="AB74" s="1" t="s">
        <v>347</v>
      </c>
    </row>
    <row r="75" spans="1:28" ht="14">
      <c r="A75" s="1" t="s">
        <v>351</v>
      </c>
      <c r="B75" s="1" t="s">
        <v>50</v>
      </c>
      <c r="C75" s="1">
        <v>114817</v>
      </c>
      <c r="D75" s="5">
        <v>-1.0281300723528499</v>
      </c>
      <c r="E75" s="6">
        <v>1608</v>
      </c>
      <c r="F75" s="6">
        <v>290</v>
      </c>
      <c r="G75" s="6">
        <v>361</v>
      </c>
      <c r="H75" s="7">
        <v>8738.9057050287684</v>
      </c>
      <c r="I75" s="6">
        <v>299</v>
      </c>
      <c r="J75" s="6">
        <v>369</v>
      </c>
      <c r="K75" s="7">
        <v>7230.601882354933</v>
      </c>
      <c r="L75" s="6">
        <v>320</v>
      </c>
      <c r="M75" s="6">
        <v>389</v>
      </c>
      <c r="N75" s="7">
        <v>8695.1126046140507</v>
      </c>
      <c r="O75" s="6">
        <v>282</v>
      </c>
      <c r="P75" s="6">
        <v>362</v>
      </c>
      <c r="Q75" s="7">
        <v>11028.480777418936</v>
      </c>
      <c r="R75" s="7">
        <v>8984.7317547959738</v>
      </c>
      <c r="S75" s="1" t="s">
        <v>74</v>
      </c>
      <c r="T75" s="1" t="s">
        <v>57</v>
      </c>
      <c r="U75" s="1">
        <v>1221531</v>
      </c>
      <c r="V75" s="1">
        <v>1223138</v>
      </c>
      <c r="W75" s="1" t="s">
        <v>52</v>
      </c>
      <c r="X75" s="1">
        <f t="shared" si="2"/>
        <v>1607</v>
      </c>
      <c r="Y75" s="1" t="s">
        <v>352</v>
      </c>
      <c r="Z75" s="1" t="s">
        <v>67</v>
      </c>
      <c r="AA75" s="1" t="s">
        <v>72</v>
      </c>
      <c r="AB75" s="1" t="s">
        <v>73</v>
      </c>
    </row>
    <row r="76" spans="1:28" ht="14">
      <c r="A76" s="1" t="s">
        <v>303</v>
      </c>
      <c r="B76" s="1" t="s">
        <v>320</v>
      </c>
      <c r="C76" s="1">
        <v>291947</v>
      </c>
      <c r="D76" s="5">
        <v>-1.0408805368340499</v>
      </c>
      <c r="E76" s="6">
        <v>2051</v>
      </c>
      <c r="F76" s="6">
        <v>1213</v>
      </c>
      <c r="G76" s="6">
        <v>1213</v>
      </c>
      <c r="H76" s="7">
        <v>23021.363179749398</v>
      </c>
      <c r="I76" s="6">
        <v>1603</v>
      </c>
      <c r="J76" s="6">
        <v>1603</v>
      </c>
      <c r="K76" s="7">
        <v>24626.460152828156</v>
      </c>
      <c r="L76" s="6">
        <v>1308</v>
      </c>
      <c r="M76" s="6">
        <v>1308</v>
      </c>
      <c r="N76" s="7">
        <v>22922.064874280361</v>
      </c>
      <c r="O76" s="6">
        <v>1019</v>
      </c>
      <c r="P76" s="6">
        <v>1019</v>
      </c>
      <c r="Q76" s="7">
        <v>24338.941568459195</v>
      </c>
      <c r="R76" s="7">
        <v>23962.488865189236</v>
      </c>
      <c r="S76" s="1" t="s">
        <v>315</v>
      </c>
      <c r="T76" s="1" t="s">
        <v>28</v>
      </c>
      <c r="U76" s="1">
        <v>2572002</v>
      </c>
      <c r="V76" s="1">
        <v>2574052</v>
      </c>
      <c r="W76" s="1" t="s">
        <v>58</v>
      </c>
      <c r="X76" s="1">
        <f t="shared" si="2"/>
        <v>2050</v>
      </c>
      <c r="Y76" s="1" t="s">
        <v>340</v>
      </c>
      <c r="Z76" s="1" t="s">
        <v>316</v>
      </c>
      <c r="AA76" s="1" t="s">
        <v>317</v>
      </c>
      <c r="AB76" s="1" t="s">
        <v>318</v>
      </c>
    </row>
    <row r="77" spans="1:28" ht="14">
      <c r="A77" s="1" t="s">
        <v>299</v>
      </c>
      <c r="B77" s="1" t="s">
        <v>81</v>
      </c>
      <c r="C77" s="1">
        <v>97899</v>
      </c>
      <c r="D77" s="5">
        <v>-1.04169397679637</v>
      </c>
      <c r="E77" s="6">
        <v>2809</v>
      </c>
      <c r="F77" s="6">
        <v>1382</v>
      </c>
      <c r="G77" s="6">
        <v>1382</v>
      </c>
      <c r="H77" s="7">
        <v>19151.032776951026</v>
      </c>
      <c r="I77" s="6">
        <v>1899</v>
      </c>
      <c r="J77" s="6">
        <v>1899</v>
      </c>
      <c r="K77" s="7">
        <v>21301.361056017162</v>
      </c>
      <c r="L77" s="6">
        <v>1546</v>
      </c>
      <c r="M77" s="6">
        <v>1546</v>
      </c>
      <c r="N77" s="7">
        <v>19781.963859708361</v>
      </c>
      <c r="O77" s="6">
        <v>1076</v>
      </c>
      <c r="P77" s="6">
        <v>1076</v>
      </c>
      <c r="Q77" s="7">
        <v>18765.221563813691</v>
      </c>
      <c r="R77" s="7">
        <v>19949.515493179741</v>
      </c>
      <c r="S77" s="1" t="s">
        <v>300</v>
      </c>
      <c r="T77" s="1" t="s">
        <v>106</v>
      </c>
      <c r="U77" s="1">
        <v>2959130</v>
      </c>
      <c r="V77" s="1">
        <v>2962376</v>
      </c>
      <c r="W77" s="1" t="s">
        <v>52</v>
      </c>
      <c r="X77" s="1">
        <f t="shared" si="2"/>
        <v>3246</v>
      </c>
      <c r="Y77" s="1" t="s">
        <v>363</v>
      </c>
      <c r="Z77" s="1" t="s">
        <v>316</v>
      </c>
      <c r="AA77" s="1" t="s">
        <v>319</v>
      </c>
      <c r="AB77" s="1" t="s">
        <v>309</v>
      </c>
    </row>
    <row r="78" spans="1:28" ht="14">
      <c r="A78" s="1" t="s">
        <v>30</v>
      </c>
      <c r="B78" s="1" t="s">
        <v>50</v>
      </c>
      <c r="C78" s="1">
        <v>114830</v>
      </c>
      <c r="D78" s="5">
        <v>-1.04260406381173</v>
      </c>
      <c r="E78" s="6">
        <v>1611</v>
      </c>
      <c r="F78" s="6">
        <v>38</v>
      </c>
      <c r="G78" s="6">
        <v>38</v>
      </c>
      <c r="H78" s="7">
        <v>918.17180395872185</v>
      </c>
      <c r="I78" s="6">
        <v>27</v>
      </c>
      <c r="J78" s="6">
        <v>27</v>
      </c>
      <c r="K78" s="7">
        <v>528.08320056441528</v>
      </c>
      <c r="L78" s="6">
        <v>26</v>
      </c>
      <c r="M78" s="6">
        <v>26</v>
      </c>
      <c r="N78" s="7">
        <v>580.08209589551313</v>
      </c>
      <c r="O78" s="6">
        <v>58</v>
      </c>
      <c r="P78" s="6">
        <v>58</v>
      </c>
      <c r="Q78" s="7">
        <v>1763.703665794211</v>
      </c>
      <c r="R78" s="7">
        <v>957.28965408471311</v>
      </c>
      <c r="S78" s="1" t="s">
        <v>31</v>
      </c>
      <c r="T78" s="1" t="s">
        <v>57</v>
      </c>
      <c r="U78" s="1">
        <v>1589991</v>
      </c>
      <c r="V78" s="1">
        <v>1591601</v>
      </c>
      <c r="W78" s="1" t="s">
        <v>58</v>
      </c>
      <c r="X78" s="1">
        <f t="shared" si="2"/>
        <v>1610</v>
      </c>
      <c r="Y78" s="1" t="s">
        <v>352</v>
      </c>
      <c r="Z78" s="1" t="s">
        <v>38</v>
      </c>
      <c r="AA78" s="1" t="s">
        <v>111</v>
      </c>
      <c r="AB78" s="1" t="s">
        <v>62</v>
      </c>
    </row>
    <row r="79" spans="1:28" ht="14">
      <c r="A79" s="1" t="s">
        <v>350</v>
      </c>
      <c r="B79" s="1" t="s">
        <v>222</v>
      </c>
      <c r="C79" s="1">
        <v>343136</v>
      </c>
      <c r="D79" s="5">
        <v>-1.0496312236967</v>
      </c>
      <c r="E79" s="6">
        <v>3213</v>
      </c>
      <c r="F79" s="6">
        <v>1089</v>
      </c>
      <c r="G79" s="6">
        <v>1089</v>
      </c>
      <c r="H79" s="7">
        <v>13193.288214468348</v>
      </c>
      <c r="I79" s="6">
        <v>1601</v>
      </c>
      <c r="J79" s="6">
        <v>1601</v>
      </c>
      <c r="K79" s="7">
        <v>15700.545236492331</v>
      </c>
      <c r="L79" s="6">
        <v>1303</v>
      </c>
      <c r="M79" s="6">
        <v>1303</v>
      </c>
      <c r="N79" s="7">
        <v>14576.234410728484</v>
      </c>
      <c r="O79" s="6">
        <v>739</v>
      </c>
      <c r="P79" s="6">
        <v>739</v>
      </c>
      <c r="Q79" s="7">
        <v>11267.482112186035</v>
      </c>
      <c r="R79" s="7">
        <v>13848.087253135616</v>
      </c>
      <c r="S79" s="1" t="s">
        <v>327</v>
      </c>
      <c r="T79" s="1" t="s">
        <v>125</v>
      </c>
      <c r="U79" s="1">
        <v>2101893</v>
      </c>
      <c r="V79" s="1">
        <v>2105234</v>
      </c>
      <c r="W79" s="1" t="s">
        <v>52</v>
      </c>
      <c r="X79" s="1">
        <f t="shared" si="2"/>
        <v>3341</v>
      </c>
      <c r="Y79" s="1" t="s">
        <v>343</v>
      </c>
      <c r="Z79" s="1" t="s">
        <v>328</v>
      </c>
      <c r="AA79" s="1" t="s">
        <v>296</v>
      </c>
      <c r="AB79" s="1" t="s">
        <v>297</v>
      </c>
    </row>
    <row r="80" spans="1:28" ht="14">
      <c r="A80" s="1" t="s">
        <v>301</v>
      </c>
      <c r="B80" s="1" t="s">
        <v>81</v>
      </c>
      <c r="C80" s="1">
        <v>94170</v>
      </c>
      <c r="D80" s="5">
        <v>-1.05349273193278</v>
      </c>
      <c r="E80" s="6">
        <v>1264</v>
      </c>
      <c r="F80" s="6">
        <v>295</v>
      </c>
      <c r="G80" s="6">
        <v>295</v>
      </c>
      <c r="H80" s="7">
        <v>9084.705175140798</v>
      </c>
      <c r="I80" s="6">
        <v>415</v>
      </c>
      <c r="J80" s="6">
        <v>415</v>
      </c>
      <c r="K80" s="7">
        <v>10345.110905571622</v>
      </c>
      <c r="L80" s="6">
        <v>282</v>
      </c>
      <c r="M80" s="6">
        <v>282</v>
      </c>
      <c r="N80" s="7">
        <v>8018.8795134348647</v>
      </c>
      <c r="O80" s="6">
        <v>267</v>
      </c>
      <c r="P80" s="6">
        <v>267</v>
      </c>
      <c r="Q80" s="7">
        <v>10348.022202282364</v>
      </c>
      <c r="R80" s="7">
        <v>9570.6708737629506</v>
      </c>
      <c r="S80" s="1" t="s">
        <v>311</v>
      </c>
      <c r="T80" s="1" t="s">
        <v>57</v>
      </c>
      <c r="U80" s="1">
        <v>638783</v>
      </c>
      <c r="V80" s="1">
        <v>640121</v>
      </c>
      <c r="W80" s="1" t="s">
        <v>58</v>
      </c>
      <c r="X80" s="1">
        <f t="shared" si="2"/>
        <v>1338</v>
      </c>
      <c r="Y80" s="1" t="s">
        <v>364</v>
      </c>
      <c r="Z80" s="1" t="s">
        <v>316</v>
      </c>
      <c r="AA80" s="1" t="s">
        <v>304</v>
      </c>
      <c r="AB80" s="1" t="s">
        <v>305</v>
      </c>
    </row>
    <row r="81" spans="1:29" ht="14">
      <c r="A81" s="1" t="s">
        <v>326</v>
      </c>
      <c r="B81" s="1" t="s">
        <v>83</v>
      </c>
      <c r="C81" s="1">
        <v>247664</v>
      </c>
      <c r="D81" s="5">
        <v>-1.05436252726185</v>
      </c>
      <c r="E81" s="6">
        <v>3696</v>
      </c>
      <c r="F81" s="6">
        <v>352</v>
      </c>
      <c r="G81" s="6">
        <v>352</v>
      </c>
      <c r="H81" s="7">
        <v>3707.2049528258171</v>
      </c>
      <c r="I81" s="6">
        <v>451</v>
      </c>
      <c r="J81" s="6">
        <v>451</v>
      </c>
      <c r="K81" s="7">
        <v>3844.8438580776233</v>
      </c>
      <c r="L81" s="6">
        <v>422</v>
      </c>
      <c r="M81" s="6">
        <v>422</v>
      </c>
      <c r="N81" s="7">
        <v>4103.856271205851</v>
      </c>
      <c r="O81" s="6">
        <v>285</v>
      </c>
      <c r="P81" s="6">
        <v>285</v>
      </c>
      <c r="Q81" s="7">
        <v>3777.513820133719</v>
      </c>
      <c r="R81" s="7">
        <v>3908.7379831390645</v>
      </c>
      <c r="S81" s="1" t="s">
        <v>308</v>
      </c>
      <c r="T81" s="1" t="s">
        <v>11</v>
      </c>
      <c r="U81" s="1">
        <v>2795985</v>
      </c>
      <c r="V81" s="1">
        <v>2802310</v>
      </c>
      <c r="W81" s="1" t="s">
        <v>58</v>
      </c>
      <c r="X81" s="1">
        <f t="shared" si="2"/>
        <v>6325</v>
      </c>
      <c r="Y81" s="1" t="s">
        <v>337</v>
      </c>
      <c r="Z81" s="1" t="s">
        <v>316</v>
      </c>
      <c r="AA81" s="1" t="s">
        <v>306</v>
      </c>
      <c r="AB81" s="1" t="s">
        <v>307</v>
      </c>
    </row>
    <row r="82" spans="1:29" ht="14">
      <c r="A82" s="1" t="s">
        <v>348</v>
      </c>
      <c r="B82" s="1" t="s">
        <v>320</v>
      </c>
      <c r="C82" s="1">
        <v>296761</v>
      </c>
      <c r="D82" s="5">
        <v>-1.0550135084132599</v>
      </c>
      <c r="E82" s="6">
        <v>2979</v>
      </c>
      <c r="F82" s="6">
        <v>1341</v>
      </c>
      <c r="G82" s="6">
        <v>1341</v>
      </c>
      <c r="H82" s="7">
        <v>17522.423409957675</v>
      </c>
      <c r="I82" s="6">
        <v>1802</v>
      </c>
      <c r="J82" s="6">
        <v>1802</v>
      </c>
      <c r="K82" s="7">
        <v>19059.803178656897</v>
      </c>
      <c r="L82" s="6">
        <v>1613</v>
      </c>
      <c r="M82" s="6">
        <v>1613</v>
      </c>
      <c r="N82" s="7">
        <v>19461.464478459657</v>
      </c>
      <c r="O82" s="6">
        <v>1030</v>
      </c>
      <c r="P82" s="6">
        <v>1030</v>
      </c>
      <c r="Q82" s="7">
        <v>16937.912535809912</v>
      </c>
      <c r="R82" s="7">
        <v>18486.393397642158</v>
      </c>
      <c r="S82" s="1" t="s">
        <v>298</v>
      </c>
      <c r="T82" s="1" t="s">
        <v>125</v>
      </c>
      <c r="U82" s="1">
        <v>2756591</v>
      </c>
      <c r="V82" s="1">
        <v>2759659</v>
      </c>
      <c r="W82" s="1" t="s">
        <v>58</v>
      </c>
      <c r="X82" s="1">
        <f t="shared" si="2"/>
        <v>3068</v>
      </c>
      <c r="Y82" s="1" t="s">
        <v>340</v>
      </c>
      <c r="Z82" s="1" t="s">
        <v>323</v>
      </c>
      <c r="AA82" s="1" t="s">
        <v>324</v>
      </c>
      <c r="AB82" s="1" t="s">
        <v>325</v>
      </c>
    </row>
    <row r="83" spans="1:29" ht="14">
      <c r="A83" s="1" t="s">
        <v>115</v>
      </c>
      <c r="B83" s="1" t="s">
        <v>50</v>
      </c>
      <c r="C83" s="1">
        <v>115205</v>
      </c>
      <c r="D83" s="5">
        <v>-1.0596658004028101</v>
      </c>
      <c r="E83" s="6">
        <v>4185</v>
      </c>
      <c r="F83" s="6">
        <v>3</v>
      </c>
      <c r="G83" s="6">
        <v>3</v>
      </c>
      <c r="H83" s="7">
        <v>27.903693193312602</v>
      </c>
      <c r="I83" s="6">
        <v>1</v>
      </c>
      <c r="J83" s="6">
        <v>1</v>
      </c>
      <c r="K83" s="7">
        <v>7.5290237276806327</v>
      </c>
      <c r="L83" s="6">
        <v>4</v>
      </c>
      <c r="M83" s="6">
        <v>4</v>
      </c>
      <c r="N83" s="7">
        <v>34.353910724663969</v>
      </c>
      <c r="O83" s="6">
        <v>4</v>
      </c>
      <c r="P83" s="6">
        <v>4</v>
      </c>
      <c r="Q83" s="7">
        <v>46.822833693313129</v>
      </c>
      <c r="R83" s="7">
        <v>29.568589381885911</v>
      </c>
      <c r="S83" s="1" t="s">
        <v>116</v>
      </c>
      <c r="T83" s="1" t="s">
        <v>21</v>
      </c>
      <c r="U83" s="1">
        <v>320467</v>
      </c>
      <c r="V83" s="1">
        <v>324651</v>
      </c>
      <c r="W83" s="1" t="s">
        <v>58</v>
      </c>
      <c r="X83" s="1">
        <f t="shared" si="2"/>
        <v>4184</v>
      </c>
      <c r="Y83" s="1" t="s">
        <v>353</v>
      </c>
      <c r="AA83" s="1" t="s">
        <v>171</v>
      </c>
      <c r="AB83" s="1" t="s">
        <v>172</v>
      </c>
    </row>
    <row r="84" spans="1:29" ht="14">
      <c r="A84" s="1" t="s">
        <v>267</v>
      </c>
      <c r="B84" s="1" t="s">
        <v>130</v>
      </c>
      <c r="C84" s="1">
        <v>235463</v>
      </c>
      <c r="D84" s="5">
        <v>-1.07557979411947</v>
      </c>
      <c r="E84" s="6">
        <v>4440</v>
      </c>
      <c r="F84" s="6">
        <v>9</v>
      </c>
      <c r="G84" s="6">
        <v>9</v>
      </c>
      <c r="H84" s="7">
        <v>78.903348658117054</v>
      </c>
      <c r="I84" s="6">
        <v>13</v>
      </c>
      <c r="J84" s="6">
        <v>14</v>
      </c>
      <c r="K84" s="7">
        <v>99.352590136218083</v>
      </c>
      <c r="L84" s="6">
        <v>11</v>
      </c>
      <c r="M84" s="6">
        <v>11</v>
      </c>
      <c r="N84" s="7">
        <v>89.047425687494695</v>
      </c>
      <c r="O84" s="6">
        <v>6</v>
      </c>
      <c r="P84" s="6">
        <v>6</v>
      </c>
      <c r="Q84" s="7">
        <v>66.200526691390351</v>
      </c>
      <c r="R84" s="7">
        <v>84.866847505034372</v>
      </c>
      <c r="S84" s="1" t="s">
        <v>268</v>
      </c>
      <c r="T84" s="1" t="s">
        <v>21</v>
      </c>
      <c r="U84" s="1">
        <v>3114759</v>
      </c>
      <c r="V84" s="1">
        <v>3119731</v>
      </c>
      <c r="W84" s="1" t="s">
        <v>52</v>
      </c>
      <c r="X84" s="1">
        <f t="shared" si="2"/>
        <v>4972</v>
      </c>
      <c r="Y84" s="1" t="s">
        <v>346</v>
      </c>
      <c r="Z84" s="1" t="s">
        <v>269</v>
      </c>
      <c r="AA84" s="1" t="s">
        <v>270</v>
      </c>
      <c r="AB84" s="1" t="s">
        <v>272</v>
      </c>
    </row>
    <row r="85" spans="1:29" ht="14">
      <c r="A85" s="1" t="s">
        <v>15</v>
      </c>
      <c r="B85" s="1" t="s">
        <v>50</v>
      </c>
      <c r="C85" s="1">
        <v>114793</v>
      </c>
      <c r="D85" s="5">
        <v>-1.0831354085876299</v>
      </c>
      <c r="E85" s="6">
        <v>2838</v>
      </c>
      <c r="F85" s="6">
        <v>5299</v>
      </c>
      <c r="G85" s="6">
        <v>6582</v>
      </c>
      <c r="H85" s="7">
        <v>90277.886361784724</v>
      </c>
      <c r="I85" s="6">
        <v>7012</v>
      </c>
      <c r="J85" s="6">
        <v>8519</v>
      </c>
      <c r="K85" s="7">
        <v>94582.405523123976</v>
      </c>
      <c r="L85" s="6">
        <v>6525</v>
      </c>
      <c r="M85" s="6">
        <v>7807</v>
      </c>
      <c r="N85" s="7">
        <v>98874.304580680502</v>
      </c>
      <c r="O85" s="6">
        <v>4601</v>
      </c>
      <c r="P85" s="6">
        <v>5787</v>
      </c>
      <c r="Q85" s="7">
        <v>99892.815888892263</v>
      </c>
      <c r="R85" s="7">
        <v>97783.175330898914</v>
      </c>
      <c r="S85" s="1" t="s">
        <v>16</v>
      </c>
      <c r="T85" s="1" t="s">
        <v>57</v>
      </c>
      <c r="U85" s="1">
        <v>188</v>
      </c>
      <c r="V85" s="1">
        <v>3025</v>
      </c>
      <c r="W85" s="1" t="s">
        <v>52</v>
      </c>
      <c r="X85" s="1">
        <f t="shared" si="2"/>
        <v>2837</v>
      </c>
      <c r="Y85" s="1" t="s">
        <v>355</v>
      </c>
      <c r="Z85" s="1" t="s">
        <v>65</v>
      </c>
      <c r="AA85" s="1" t="s">
        <v>66</v>
      </c>
      <c r="AB85" s="1" t="s">
        <v>9</v>
      </c>
      <c r="AC85" s="1" t="s">
        <v>356</v>
      </c>
    </row>
    <row r="86" spans="1:29" ht="14">
      <c r="A86" s="1" t="s">
        <v>12</v>
      </c>
      <c r="B86" s="1" t="s">
        <v>50</v>
      </c>
      <c r="C86" s="1">
        <v>114794</v>
      </c>
      <c r="D86" s="5">
        <v>-1.0831354085876299</v>
      </c>
      <c r="E86" s="6">
        <v>2838</v>
      </c>
      <c r="F86" s="6">
        <v>5299</v>
      </c>
      <c r="G86" s="6">
        <v>6582</v>
      </c>
      <c r="H86" s="7">
        <v>90277.886361784724</v>
      </c>
      <c r="I86" s="6">
        <v>7012</v>
      </c>
      <c r="J86" s="6">
        <v>8519</v>
      </c>
      <c r="K86" s="7">
        <v>94582.405523123976</v>
      </c>
      <c r="L86" s="6">
        <v>6525</v>
      </c>
      <c r="M86" s="6">
        <v>7807</v>
      </c>
      <c r="N86" s="7">
        <v>98874.304580680502</v>
      </c>
      <c r="O86" s="6">
        <v>4601</v>
      </c>
      <c r="P86" s="6">
        <v>5787</v>
      </c>
      <c r="Q86" s="7">
        <v>99892.815888892263</v>
      </c>
      <c r="R86" s="7">
        <v>97783.175330898914</v>
      </c>
      <c r="S86" s="1" t="s">
        <v>13</v>
      </c>
      <c r="T86" s="1" t="s">
        <v>14</v>
      </c>
      <c r="U86" s="1">
        <v>733470</v>
      </c>
      <c r="V86" s="1">
        <v>736307</v>
      </c>
      <c r="W86" s="1" t="s">
        <v>52</v>
      </c>
      <c r="X86" s="1">
        <f t="shared" si="2"/>
        <v>2837</v>
      </c>
      <c r="Y86" s="1" t="s">
        <v>355</v>
      </c>
      <c r="Z86" s="1" t="s">
        <v>65</v>
      </c>
      <c r="AA86" s="1" t="s">
        <v>66</v>
      </c>
      <c r="AB86" s="1" t="s">
        <v>9</v>
      </c>
      <c r="AC86" s="1" t="s">
        <v>22</v>
      </c>
    </row>
    <row r="87" spans="1:29" ht="14">
      <c r="A87" s="1" t="s">
        <v>59</v>
      </c>
      <c r="B87" s="1" t="s">
        <v>50</v>
      </c>
      <c r="C87" s="1">
        <v>114806</v>
      </c>
      <c r="D87" s="5">
        <v>-1.0831354085876299</v>
      </c>
      <c r="E87" s="6">
        <v>2838</v>
      </c>
      <c r="F87" s="6">
        <v>5299</v>
      </c>
      <c r="G87" s="6">
        <v>6582</v>
      </c>
      <c r="H87" s="7">
        <v>90277.886361784724</v>
      </c>
      <c r="I87" s="6">
        <v>7012</v>
      </c>
      <c r="J87" s="6">
        <v>8519</v>
      </c>
      <c r="K87" s="7">
        <v>94582.405523123976</v>
      </c>
      <c r="L87" s="6">
        <v>6525</v>
      </c>
      <c r="M87" s="6">
        <v>7807</v>
      </c>
      <c r="N87" s="7">
        <v>98874.304580680502</v>
      </c>
      <c r="O87" s="6">
        <v>4601</v>
      </c>
      <c r="P87" s="6">
        <v>5787</v>
      </c>
      <c r="Q87" s="7">
        <v>99892.815888892263</v>
      </c>
      <c r="R87" s="7">
        <v>97783.175330898914</v>
      </c>
      <c r="S87" s="1" t="s">
        <v>60</v>
      </c>
      <c r="T87" s="1" t="s">
        <v>61</v>
      </c>
      <c r="U87" s="1">
        <v>971808</v>
      </c>
      <c r="V87" s="1">
        <v>974648</v>
      </c>
      <c r="W87" s="1" t="s">
        <v>52</v>
      </c>
      <c r="X87" s="1">
        <f t="shared" si="2"/>
        <v>2840</v>
      </c>
      <c r="Y87" s="1" t="s">
        <v>355</v>
      </c>
      <c r="Z87" s="1" t="s">
        <v>53</v>
      </c>
      <c r="AA87" s="1" t="s">
        <v>54</v>
      </c>
      <c r="AB87" s="1" t="s">
        <v>54</v>
      </c>
      <c r="AC87" s="1" t="s">
        <v>22</v>
      </c>
    </row>
    <row r="88" spans="1:29" ht="14">
      <c r="A88" s="1" t="s">
        <v>314</v>
      </c>
      <c r="B88" s="1" t="s">
        <v>83</v>
      </c>
      <c r="C88" s="1">
        <v>248653</v>
      </c>
      <c r="D88" s="5">
        <v>-1.0831354085876299</v>
      </c>
      <c r="E88" s="6">
        <v>2838</v>
      </c>
      <c r="F88" s="6">
        <v>5299</v>
      </c>
      <c r="G88" s="6">
        <v>6582</v>
      </c>
      <c r="H88" s="7">
        <v>90277.886361784724</v>
      </c>
      <c r="I88" s="6">
        <v>7012</v>
      </c>
      <c r="J88" s="6">
        <v>8519</v>
      </c>
      <c r="K88" s="7">
        <v>94582.405523123976</v>
      </c>
      <c r="L88" s="6">
        <v>6525</v>
      </c>
      <c r="M88" s="6">
        <v>7807</v>
      </c>
      <c r="N88" s="7">
        <v>98874.304580680502</v>
      </c>
      <c r="O88" s="6">
        <v>4601</v>
      </c>
      <c r="P88" s="6">
        <v>5787</v>
      </c>
      <c r="Q88" s="7">
        <v>99892.815888892263</v>
      </c>
      <c r="R88" s="7">
        <v>97783.175330898914</v>
      </c>
      <c r="S88" s="1" t="s">
        <v>10</v>
      </c>
      <c r="T88" s="1" t="s">
        <v>11</v>
      </c>
      <c r="U88" s="1">
        <v>3263728</v>
      </c>
      <c r="V88" s="1">
        <v>3266565</v>
      </c>
      <c r="W88" s="1" t="s">
        <v>52</v>
      </c>
      <c r="X88" s="1">
        <f t="shared" si="2"/>
        <v>2837</v>
      </c>
      <c r="Y88" s="1" t="s">
        <v>355</v>
      </c>
      <c r="Z88" s="1" t="s">
        <v>293</v>
      </c>
      <c r="AA88" s="1" t="s">
        <v>66</v>
      </c>
      <c r="AB88" s="1" t="s">
        <v>9</v>
      </c>
      <c r="AC88" s="1" t="s">
        <v>22</v>
      </c>
    </row>
    <row r="89" spans="1:29" ht="14">
      <c r="A89" s="1" t="s">
        <v>312</v>
      </c>
      <c r="B89" s="1" t="s">
        <v>83</v>
      </c>
      <c r="C89" s="1">
        <v>255640</v>
      </c>
      <c r="D89" s="5">
        <v>-1.0831354085876299</v>
      </c>
      <c r="E89" s="6">
        <v>2838</v>
      </c>
      <c r="F89" s="6">
        <v>5299</v>
      </c>
      <c r="G89" s="6">
        <v>6582</v>
      </c>
      <c r="H89" s="7">
        <v>90277.886361784724</v>
      </c>
      <c r="I89" s="6">
        <v>7012</v>
      </c>
      <c r="J89" s="6">
        <v>8519</v>
      </c>
      <c r="K89" s="7">
        <v>94582.405523123976</v>
      </c>
      <c r="L89" s="6">
        <v>6525</v>
      </c>
      <c r="M89" s="6">
        <v>7807</v>
      </c>
      <c r="N89" s="7">
        <v>98874.304580680502</v>
      </c>
      <c r="O89" s="6">
        <v>4601</v>
      </c>
      <c r="P89" s="6">
        <v>5787</v>
      </c>
      <c r="Q89" s="7">
        <v>99892.815888892263</v>
      </c>
      <c r="R89" s="7">
        <v>97783.175330898914</v>
      </c>
      <c r="S89" s="1" t="s">
        <v>313</v>
      </c>
      <c r="T89" s="1" t="s">
        <v>185</v>
      </c>
      <c r="U89" s="1">
        <v>802112</v>
      </c>
      <c r="V89" s="1">
        <v>804949</v>
      </c>
      <c r="W89" s="1" t="s">
        <v>58</v>
      </c>
      <c r="X89" s="1">
        <f t="shared" si="2"/>
        <v>2837</v>
      </c>
      <c r="Y89" s="1" t="s">
        <v>355</v>
      </c>
      <c r="Z89" s="1" t="s">
        <v>293</v>
      </c>
      <c r="AA89" s="1" t="s">
        <v>66</v>
      </c>
      <c r="AB89" s="1" t="s">
        <v>9</v>
      </c>
      <c r="AC89" s="1" t="s">
        <v>22</v>
      </c>
    </row>
    <row r="90" spans="1:29" ht="14">
      <c r="A90" s="1" t="s">
        <v>294</v>
      </c>
      <c r="B90" s="1" t="s">
        <v>83</v>
      </c>
      <c r="C90" s="1">
        <v>262880</v>
      </c>
      <c r="D90" s="5">
        <v>-1.0831354085876299</v>
      </c>
      <c r="E90" s="6">
        <v>2838</v>
      </c>
      <c r="F90" s="6">
        <v>5299</v>
      </c>
      <c r="G90" s="6">
        <v>6582</v>
      </c>
      <c r="H90" s="7">
        <v>90277.886361784724</v>
      </c>
      <c r="I90" s="6">
        <v>7012</v>
      </c>
      <c r="J90" s="6">
        <v>8519</v>
      </c>
      <c r="K90" s="7">
        <v>94582.405523123976</v>
      </c>
      <c r="L90" s="6">
        <v>6525</v>
      </c>
      <c r="M90" s="6">
        <v>7807</v>
      </c>
      <c r="N90" s="7">
        <v>98874.304580680502</v>
      </c>
      <c r="O90" s="6">
        <v>4601</v>
      </c>
      <c r="P90" s="6">
        <v>5787</v>
      </c>
      <c r="Q90" s="7">
        <v>99892.815888892263</v>
      </c>
      <c r="R90" s="7">
        <v>97783.175330898914</v>
      </c>
      <c r="S90" s="1" t="s">
        <v>295</v>
      </c>
      <c r="T90" s="1" t="s">
        <v>57</v>
      </c>
      <c r="U90" s="1">
        <v>446076</v>
      </c>
      <c r="V90" s="1">
        <v>448913</v>
      </c>
      <c r="W90" s="1" t="s">
        <v>58</v>
      </c>
      <c r="X90" s="1">
        <f t="shared" si="2"/>
        <v>2837</v>
      </c>
      <c r="Y90" s="1" t="s">
        <v>355</v>
      </c>
      <c r="Z90" s="1" t="s">
        <v>293</v>
      </c>
      <c r="AA90" s="1" t="s">
        <v>66</v>
      </c>
      <c r="AB90" s="1" t="s">
        <v>9</v>
      </c>
      <c r="AC90" s="1" t="s">
        <v>22</v>
      </c>
    </row>
    <row r="91" spans="1:29" ht="14">
      <c r="A91" s="1" t="s">
        <v>79</v>
      </c>
      <c r="B91" s="1" t="s">
        <v>50</v>
      </c>
      <c r="C91" s="1">
        <v>114776</v>
      </c>
      <c r="D91" s="5">
        <v>-1.134534206718</v>
      </c>
      <c r="E91" s="6">
        <v>1608</v>
      </c>
      <c r="F91" s="6">
        <v>225</v>
      </c>
      <c r="G91" s="6">
        <v>230</v>
      </c>
      <c r="H91" s="7">
        <v>5567.7238563895198</v>
      </c>
      <c r="I91" s="6">
        <v>267</v>
      </c>
      <c r="J91" s="6">
        <v>270</v>
      </c>
      <c r="K91" s="7">
        <v>5290.684304162146</v>
      </c>
      <c r="L91" s="6">
        <v>267</v>
      </c>
      <c r="M91" s="6">
        <v>269</v>
      </c>
      <c r="N91" s="7">
        <v>6012.8156571752697</v>
      </c>
      <c r="O91" s="6">
        <v>249</v>
      </c>
      <c r="P91" s="6">
        <v>251</v>
      </c>
      <c r="Q91" s="7">
        <v>7646.8195445639585</v>
      </c>
      <c r="R91" s="7">
        <v>6316.7731686337911</v>
      </c>
      <c r="S91" s="1" t="s">
        <v>101</v>
      </c>
      <c r="T91" s="1" t="s">
        <v>21</v>
      </c>
      <c r="U91" s="1">
        <v>167557</v>
      </c>
      <c r="V91" s="1">
        <v>169164</v>
      </c>
      <c r="W91" s="1" t="s">
        <v>58</v>
      </c>
      <c r="X91" s="1">
        <f t="shared" si="2"/>
        <v>1607</v>
      </c>
      <c r="Y91" s="1" t="s">
        <v>352</v>
      </c>
      <c r="Z91" s="1" t="s">
        <v>67</v>
      </c>
      <c r="AA91" s="1" t="s">
        <v>102</v>
      </c>
      <c r="AB91" s="1" t="s">
        <v>103</v>
      </c>
    </row>
    <row r="92" spans="1:29" ht="14">
      <c r="A92" s="1" t="s">
        <v>199</v>
      </c>
      <c r="B92" s="1" t="s">
        <v>83</v>
      </c>
      <c r="C92" s="1">
        <v>253096</v>
      </c>
      <c r="D92" s="5">
        <v>-1.1444561003836899</v>
      </c>
      <c r="E92" s="6">
        <v>1626</v>
      </c>
      <c r="F92" s="6">
        <v>766</v>
      </c>
      <c r="G92" s="6">
        <v>766</v>
      </c>
      <c r="H92" s="7">
        <v>18337.668779568296</v>
      </c>
      <c r="I92" s="6">
        <v>1117</v>
      </c>
      <c r="J92" s="6">
        <v>1117</v>
      </c>
      <c r="K92" s="7">
        <v>21645.457025512689</v>
      </c>
      <c r="L92" s="6">
        <v>979</v>
      </c>
      <c r="M92" s="6">
        <v>979</v>
      </c>
      <c r="N92" s="7">
        <v>21640.8245600679</v>
      </c>
      <c r="O92" s="6">
        <v>653</v>
      </c>
      <c r="P92" s="6">
        <v>653</v>
      </c>
      <c r="Q92" s="7">
        <v>19673.689119196584</v>
      </c>
      <c r="R92" s="7">
        <v>20986.656901592392</v>
      </c>
      <c r="S92" s="1" t="s">
        <v>198</v>
      </c>
      <c r="T92" s="1" t="s">
        <v>106</v>
      </c>
      <c r="U92" s="1">
        <v>611990</v>
      </c>
      <c r="V92" s="1">
        <v>613694</v>
      </c>
      <c r="W92" s="1" t="s">
        <v>52</v>
      </c>
      <c r="X92" s="1">
        <f t="shared" si="2"/>
        <v>1704</v>
      </c>
      <c r="Y92" s="1" t="s">
        <v>338</v>
      </c>
      <c r="AA92" s="1" t="s">
        <v>126</v>
      </c>
      <c r="AB92" s="1" t="s">
        <v>127</v>
      </c>
    </row>
    <row r="93" spans="1:29" ht="14">
      <c r="A93" s="1" t="s">
        <v>75</v>
      </c>
      <c r="B93" s="1" t="s">
        <v>50</v>
      </c>
      <c r="C93" s="1">
        <v>114819</v>
      </c>
      <c r="D93" s="8">
        <v>-1.1906607454662801</v>
      </c>
      <c r="E93" s="1">
        <v>1608</v>
      </c>
      <c r="F93" s="1">
        <v>181</v>
      </c>
      <c r="G93" s="1">
        <v>181</v>
      </c>
      <c r="H93" s="9">
        <v>4381.5566000282743</v>
      </c>
      <c r="I93" s="1">
        <v>228</v>
      </c>
      <c r="J93" s="1">
        <v>228</v>
      </c>
      <c r="K93" s="9">
        <v>4467.6889679591459</v>
      </c>
      <c r="L93" s="1">
        <v>210</v>
      </c>
      <c r="M93" s="1">
        <v>210</v>
      </c>
      <c r="N93" s="9">
        <v>4694.0196580178681</v>
      </c>
      <c r="O93" s="1">
        <v>213</v>
      </c>
      <c r="P93" s="1">
        <v>213</v>
      </c>
      <c r="Q93" s="9">
        <v>6489.1337171000923</v>
      </c>
      <c r="R93" s="9">
        <v>5216.9474476923688</v>
      </c>
      <c r="S93" s="1" t="s">
        <v>76</v>
      </c>
      <c r="T93" s="1" t="s">
        <v>57</v>
      </c>
      <c r="U93" s="1">
        <v>1240110</v>
      </c>
      <c r="V93" s="1">
        <v>1241717</v>
      </c>
      <c r="W93" s="1" t="s">
        <v>52</v>
      </c>
      <c r="X93" s="1">
        <f t="shared" si="2"/>
        <v>1607</v>
      </c>
      <c r="Y93" s="1" t="s">
        <v>352</v>
      </c>
      <c r="Z93" s="1" t="s">
        <v>67</v>
      </c>
      <c r="AA93" s="1" t="s">
        <v>72</v>
      </c>
      <c r="AB93" s="1" t="s">
        <v>73</v>
      </c>
    </row>
    <row r="94" spans="1:29" ht="14">
      <c r="A94" s="1" t="s">
        <v>200</v>
      </c>
      <c r="B94" s="1" t="s">
        <v>50</v>
      </c>
      <c r="C94" s="1">
        <v>115211</v>
      </c>
      <c r="D94" s="5">
        <v>-1.19912523157427</v>
      </c>
      <c r="E94" s="6">
        <v>4167</v>
      </c>
      <c r="F94" s="6">
        <v>71</v>
      </c>
      <c r="G94" s="6">
        <v>80</v>
      </c>
      <c r="H94" s="7">
        <v>747.31273347100705</v>
      </c>
      <c r="I94" s="6">
        <v>71</v>
      </c>
      <c r="J94" s="6">
        <v>78</v>
      </c>
      <c r="K94" s="7">
        <v>589.80062765221714</v>
      </c>
      <c r="L94" s="6">
        <v>96</v>
      </c>
      <c r="M94" s="6">
        <v>107</v>
      </c>
      <c r="N94" s="7">
        <v>922.93673223847509</v>
      </c>
      <c r="O94" s="6">
        <v>84</v>
      </c>
      <c r="P94" s="6">
        <v>100</v>
      </c>
      <c r="Q94" s="7">
        <v>1175.6273038547843</v>
      </c>
      <c r="R94" s="7">
        <v>896.12155458182554</v>
      </c>
      <c r="S94" s="1" t="s">
        <v>252</v>
      </c>
      <c r="T94" s="1" t="s">
        <v>21</v>
      </c>
      <c r="U94" s="1">
        <v>187269</v>
      </c>
      <c r="V94" s="1">
        <v>191435</v>
      </c>
      <c r="W94" s="1" t="s">
        <v>58</v>
      </c>
      <c r="X94" s="1">
        <f t="shared" si="2"/>
        <v>4166</v>
      </c>
      <c r="Y94" s="1" t="s">
        <v>353</v>
      </c>
      <c r="Z94" s="1" t="s">
        <v>253</v>
      </c>
      <c r="AA94" s="1" t="s">
        <v>254</v>
      </c>
      <c r="AB94" s="1" t="s">
        <v>168</v>
      </c>
    </row>
    <row r="95" spans="1:29" ht="14">
      <c r="A95" s="1" t="s">
        <v>285</v>
      </c>
      <c r="B95" s="1" t="s">
        <v>130</v>
      </c>
      <c r="C95" s="1">
        <v>235453</v>
      </c>
      <c r="D95" s="5">
        <v>-1.23006459853648</v>
      </c>
      <c r="E95" s="6">
        <v>4512</v>
      </c>
      <c r="F95" s="6">
        <v>2</v>
      </c>
      <c r="G95" s="6">
        <v>2</v>
      </c>
      <c r="H95" s="7">
        <v>17.254278370864839</v>
      </c>
      <c r="I95" s="6">
        <v>3</v>
      </c>
      <c r="J95" s="6">
        <v>3</v>
      </c>
      <c r="K95" s="7">
        <v>20.950109242249631</v>
      </c>
      <c r="L95" s="6">
        <v>4</v>
      </c>
      <c r="M95" s="6">
        <v>4</v>
      </c>
      <c r="N95" s="7">
        <v>31.864165864964253</v>
      </c>
      <c r="O95" s="6">
        <v>1</v>
      </c>
      <c r="P95" s="6">
        <v>1</v>
      </c>
      <c r="Q95" s="7">
        <v>10.857355884669518</v>
      </c>
      <c r="R95" s="7">
        <v>21.223876997294468</v>
      </c>
      <c r="S95" s="1" t="s">
        <v>286</v>
      </c>
      <c r="T95" s="1" t="s">
        <v>57</v>
      </c>
      <c r="U95" s="1">
        <v>430275</v>
      </c>
      <c r="V95" s="1">
        <v>435295</v>
      </c>
      <c r="W95" s="1" t="s">
        <v>58</v>
      </c>
      <c r="X95" s="1">
        <f t="shared" si="2"/>
        <v>5020</v>
      </c>
      <c r="Y95" s="1" t="s">
        <v>346</v>
      </c>
      <c r="Z95" s="1" t="s">
        <v>269</v>
      </c>
      <c r="AA95" s="1" t="s">
        <v>270</v>
      </c>
      <c r="AB95" s="1" t="s">
        <v>287</v>
      </c>
    </row>
    <row r="96" spans="1:29" ht="14">
      <c r="A96" s="1" t="s">
        <v>63</v>
      </c>
      <c r="B96" s="1" t="s">
        <v>50</v>
      </c>
      <c r="C96" s="1">
        <v>114812</v>
      </c>
      <c r="D96" s="8">
        <v>-1.4071675453215999</v>
      </c>
      <c r="E96" s="1">
        <v>1872</v>
      </c>
      <c r="F96" s="1">
        <v>62</v>
      </c>
      <c r="G96" s="1">
        <v>62</v>
      </c>
      <c r="H96" s="9">
        <v>1289.2042864794907</v>
      </c>
      <c r="I96" s="1">
        <v>82</v>
      </c>
      <c r="J96" s="1">
        <v>82</v>
      </c>
      <c r="K96" s="9">
        <v>1380.2003593099159</v>
      </c>
      <c r="L96" s="1">
        <v>78</v>
      </c>
      <c r="M96" s="1">
        <v>78</v>
      </c>
      <c r="N96" s="9">
        <v>1497.61579565332</v>
      </c>
      <c r="O96" s="1">
        <v>98</v>
      </c>
      <c r="P96" s="1">
        <v>98</v>
      </c>
      <c r="Q96" s="9">
        <v>2564.5631387070666</v>
      </c>
      <c r="R96" s="9">
        <v>1814.1264312234343</v>
      </c>
      <c r="S96" s="1" t="s">
        <v>64</v>
      </c>
      <c r="T96" s="1" t="s">
        <v>57</v>
      </c>
      <c r="U96" s="1">
        <v>1994133</v>
      </c>
      <c r="V96" s="1">
        <v>1996004</v>
      </c>
      <c r="W96" s="1" t="s">
        <v>52</v>
      </c>
      <c r="X96" s="1">
        <f t="shared" si="2"/>
        <v>1871</v>
      </c>
      <c r="Y96" s="1" t="s">
        <v>352</v>
      </c>
      <c r="Z96" s="1" t="s">
        <v>67</v>
      </c>
      <c r="AA96" s="1" t="s">
        <v>68</v>
      </c>
      <c r="AB96" s="1" t="s">
        <v>69</v>
      </c>
    </row>
    <row r="97" spans="1:28" ht="14">
      <c r="A97" s="1" t="s">
        <v>107</v>
      </c>
      <c r="B97" s="1" t="s">
        <v>50</v>
      </c>
      <c r="C97" s="1">
        <v>114772</v>
      </c>
      <c r="D97" s="8">
        <v>-1.46602582373127</v>
      </c>
      <c r="E97" s="1">
        <v>1608</v>
      </c>
      <c r="F97" s="1">
        <v>122</v>
      </c>
      <c r="G97" s="1">
        <v>126</v>
      </c>
      <c r="H97" s="9">
        <v>3050.1443735003459</v>
      </c>
      <c r="I97" s="1">
        <v>175</v>
      </c>
      <c r="J97" s="1">
        <v>179</v>
      </c>
      <c r="K97" s="9">
        <v>3507.5277423889784</v>
      </c>
      <c r="L97" s="1">
        <v>169</v>
      </c>
      <c r="M97" s="1">
        <v>172</v>
      </c>
      <c r="N97" s="9">
        <v>3844.6256246622543</v>
      </c>
      <c r="O97" s="1">
        <v>196</v>
      </c>
      <c r="P97" s="1">
        <v>199</v>
      </c>
      <c r="Q97" s="9">
        <v>6062.617885929194</v>
      </c>
      <c r="R97" s="9">
        <v>4471.5904176601425</v>
      </c>
      <c r="S97" s="1" t="s">
        <v>108</v>
      </c>
      <c r="T97" s="1" t="s">
        <v>28</v>
      </c>
      <c r="U97" s="1">
        <v>1492320</v>
      </c>
      <c r="V97" s="1">
        <v>1493927</v>
      </c>
      <c r="W97" s="1" t="s">
        <v>52</v>
      </c>
      <c r="X97" s="1">
        <f t="shared" si="2"/>
        <v>1607</v>
      </c>
      <c r="Y97" s="1" t="s">
        <v>352</v>
      </c>
      <c r="Z97" s="1" t="s">
        <v>67</v>
      </c>
      <c r="AA97" s="1" t="s">
        <v>102</v>
      </c>
      <c r="AB97" s="1" t="s">
        <v>103</v>
      </c>
    </row>
    <row r="98" spans="1:28" ht="14">
      <c r="A98" s="1" t="s">
        <v>25</v>
      </c>
      <c r="B98" s="1" t="s">
        <v>26</v>
      </c>
      <c r="C98" s="1">
        <v>331546</v>
      </c>
      <c r="D98" s="8">
        <v>-1.48085910341611</v>
      </c>
      <c r="E98" s="1">
        <v>735</v>
      </c>
      <c r="F98" s="1">
        <v>57</v>
      </c>
      <c r="G98" s="1">
        <v>57</v>
      </c>
      <c r="H98" s="9">
        <v>3018.7240330153081</v>
      </c>
      <c r="I98" s="1">
        <v>106</v>
      </c>
      <c r="J98" s="1">
        <v>106</v>
      </c>
      <c r="K98" s="9">
        <v>4544.1499535189187</v>
      </c>
      <c r="L98" s="1">
        <v>90</v>
      </c>
      <c r="M98" s="1">
        <v>90</v>
      </c>
      <c r="N98" s="9">
        <v>4401.1566239607773</v>
      </c>
      <c r="O98" s="1">
        <v>67</v>
      </c>
      <c r="P98" s="1">
        <v>67</v>
      </c>
      <c r="Q98" s="9">
        <v>4465.6083174954201</v>
      </c>
      <c r="R98" s="9">
        <v>4470.3049649917048</v>
      </c>
      <c r="S98" s="1" t="s">
        <v>27</v>
      </c>
      <c r="T98" s="1" t="s">
        <v>28</v>
      </c>
      <c r="U98" s="1">
        <v>4278019</v>
      </c>
      <c r="V98" s="1">
        <v>4278839</v>
      </c>
      <c r="W98" s="1" t="s">
        <v>52</v>
      </c>
      <c r="X98" s="1">
        <f t="shared" ref="X98:X105" si="3">V98-U98</f>
        <v>820</v>
      </c>
      <c r="Y98" s="1" t="s">
        <v>342</v>
      </c>
      <c r="Z98" s="1" t="s">
        <v>54</v>
      </c>
      <c r="AA98" s="1" t="s">
        <v>54</v>
      </c>
      <c r="AB98" s="1" t="s">
        <v>54</v>
      </c>
    </row>
    <row r="99" spans="1:28" ht="14">
      <c r="A99" s="1" t="s">
        <v>280</v>
      </c>
      <c r="B99" s="1" t="s">
        <v>130</v>
      </c>
      <c r="C99" s="1">
        <v>235457</v>
      </c>
      <c r="D99" s="8">
        <v>-1.53894999161335</v>
      </c>
      <c r="E99" s="1">
        <v>4507</v>
      </c>
      <c r="F99" s="1">
        <v>1</v>
      </c>
      <c r="G99" s="1">
        <v>1</v>
      </c>
      <c r="H99" s="9">
        <v>8.6367100076927183</v>
      </c>
      <c r="I99" s="1">
        <v>0</v>
      </c>
      <c r="J99" s="1">
        <v>0</v>
      </c>
      <c r="K99" s="9">
        <v>0</v>
      </c>
      <c r="L99" s="1">
        <v>5</v>
      </c>
      <c r="M99" s="1">
        <v>5</v>
      </c>
      <c r="N99" s="9">
        <v>39.874394381716968</v>
      </c>
      <c r="O99" s="1">
        <v>0</v>
      </c>
      <c r="P99" s="1">
        <v>0</v>
      </c>
      <c r="Q99" s="9">
        <v>0</v>
      </c>
      <c r="R99" s="9">
        <v>13.291464793905655</v>
      </c>
      <c r="S99" s="1" t="s">
        <v>281</v>
      </c>
      <c r="T99" s="1" t="s">
        <v>21</v>
      </c>
      <c r="U99" s="1">
        <v>1831877</v>
      </c>
      <c r="V99" s="1">
        <v>1836880</v>
      </c>
      <c r="W99" s="1" t="s">
        <v>58</v>
      </c>
      <c r="X99" s="1">
        <f t="shared" si="3"/>
        <v>5003</v>
      </c>
      <c r="Y99" s="1" t="s">
        <v>346</v>
      </c>
      <c r="Z99" s="1" t="s">
        <v>265</v>
      </c>
      <c r="AA99" s="1" t="s">
        <v>271</v>
      </c>
      <c r="AB99" s="1" t="s">
        <v>266</v>
      </c>
    </row>
    <row r="100" spans="1:28" ht="14">
      <c r="A100" s="1" t="s">
        <v>159</v>
      </c>
      <c r="B100" s="1" t="s">
        <v>50</v>
      </c>
      <c r="C100" s="1">
        <v>115162</v>
      </c>
      <c r="D100" s="8">
        <v>-1.6864413487194501</v>
      </c>
      <c r="E100" s="1">
        <v>4167</v>
      </c>
      <c r="F100" s="1">
        <v>2</v>
      </c>
      <c r="G100" s="1">
        <v>2</v>
      </c>
      <c r="H100" s="9">
        <v>18.682818336775174</v>
      </c>
      <c r="I100" s="1">
        <v>4</v>
      </c>
      <c r="J100" s="1">
        <v>4</v>
      </c>
      <c r="K100" s="9">
        <v>30.246186033447035</v>
      </c>
      <c r="L100" s="1">
        <v>2</v>
      </c>
      <c r="M100" s="1">
        <v>2</v>
      </c>
      <c r="N100" s="9">
        <v>17.251153873616357</v>
      </c>
      <c r="O100" s="1">
        <v>4</v>
      </c>
      <c r="P100" s="1">
        <v>4</v>
      </c>
      <c r="Q100" s="9">
        <v>47.025092154191377</v>
      </c>
      <c r="R100" s="9">
        <v>31.507477353751586</v>
      </c>
      <c r="S100" s="1" t="s">
        <v>160</v>
      </c>
      <c r="T100" s="1" t="s">
        <v>21</v>
      </c>
      <c r="U100" s="1">
        <v>924197</v>
      </c>
      <c r="V100" s="1">
        <v>928363</v>
      </c>
      <c r="W100" s="1" t="s">
        <v>58</v>
      </c>
      <c r="X100" s="1">
        <f t="shared" si="3"/>
        <v>4166</v>
      </c>
      <c r="Y100" s="1" t="s">
        <v>353</v>
      </c>
      <c r="Z100" s="1" t="s">
        <v>146</v>
      </c>
      <c r="AA100" s="1" t="s">
        <v>156</v>
      </c>
      <c r="AB100" s="1" t="s">
        <v>157</v>
      </c>
    </row>
    <row r="101" spans="1:28" ht="14">
      <c r="A101" s="1" t="s">
        <v>154</v>
      </c>
      <c r="B101" s="1" t="s">
        <v>50</v>
      </c>
      <c r="C101" s="1">
        <v>115208</v>
      </c>
      <c r="D101" s="13" t="s">
        <v>32</v>
      </c>
      <c r="E101" s="1">
        <v>4167</v>
      </c>
      <c r="F101" s="1">
        <v>0</v>
      </c>
      <c r="G101" s="1">
        <v>0</v>
      </c>
      <c r="H101" s="9">
        <v>0</v>
      </c>
      <c r="I101" s="1">
        <v>0</v>
      </c>
      <c r="J101" s="1">
        <v>0</v>
      </c>
      <c r="K101" s="9">
        <v>0</v>
      </c>
      <c r="L101" s="1">
        <v>0</v>
      </c>
      <c r="M101" s="1">
        <v>0</v>
      </c>
      <c r="N101" s="9">
        <v>0</v>
      </c>
      <c r="O101" s="1">
        <v>1</v>
      </c>
      <c r="P101" s="1">
        <v>1</v>
      </c>
      <c r="Q101" s="9">
        <v>11.756273038547844</v>
      </c>
      <c r="R101" s="9">
        <v>3.9187576795159482</v>
      </c>
      <c r="S101" s="1" t="s">
        <v>155</v>
      </c>
      <c r="T101" s="1" t="s">
        <v>21</v>
      </c>
      <c r="U101" s="1">
        <v>131827</v>
      </c>
      <c r="V101" s="1">
        <v>135993</v>
      </c>
      <c r="W101" s="1" t="s">
        <v>52</v>
      </c>
      <c r="X101" s="1">
        <f t="shared" si="3"/>
        <v>4166</v>
      </c>
      <c r="Y101" s="1" t="s">
        <v>353</v>
      </c>
      <c r="Z101" s="1" t="s">
        <v>146</v>
      </c>
      <c r="AA101" s="1" t="s">
        <v>156</v>
      </c>
      <c r="AB101" s="1" t="s">
        <v>157</v>
      </c>
    </row>
    <row r="102" spans="1:28" ht="14">
      <c r="A102" s="1" t="s">
        <v>152</v>
      </c>
      <c r="B102" s="1" t="s">
        <v>50</v>
      </c>
      <c r="C102" s="1">
        <v>115232</v>
      </c>
      <c r="D102" s="13" t="s">
        <v>32</v>
      </c>
      <c r="E102" s="1">
        <v>3612</v>
      </c>
      <c r="F102" s="1">
        <v>0</v>
      </c>
      <c r="G102" s="1">
        <v>0</v>
      </c>
      <c r="H102" s="9">
        <v>0</v>
      </c>
      <c r="I102" s="1">
        <v>0</v>
      </c>
      <c r="J102" s="1">
        <v>0</v>
      </c>
      <c r="K102" s="9">
        <v>0</v>
      </c>
      <c r="L102" s="1">
        <v>0</v>
      </c>
      <c r="M102" s="1">
        <v>0</v>
      </c>
      <c r="N102" s="9">
        <v>0</v>
      </c>
      <c r="O102" s="1">
        <v>2</v>
      </c>
      <c r="P102" s="1">
        <v>2</v>
      </c>
      <c r="Q102" s="9">
        <v>27.125354236782318</v>
      </c>
      <c r="R102" s="9">
        <v>9.0417847455941054</v>
      </c>
      <c r="S102" s="1" t="s">
        <v>153</v>
      </c>
      <c r="T102" s="1" t="s">
        <v>14</v>
      </c>
      <c r="U102" s="1">
        <v>2929147</v>
      </c>
      <c r="V102" s="1">
        <v>2932758</v>
      </c>
      <c r="W102" s="1" t="s">
        <v>52</v>
      </c>
      <c r="X102" s="1">
        <f t="shared" si="3"/>
        <v>3611</v>
      </c>
      <c r="Y102" s="1" t="s">
        <v>354</v>
      </c>
      <c r="Z102" s="1" t="s">
        <v>54</v>
      </c>
      <c r="AA102" s="1" t="s">
        <v>54</v>
      </c>
      <c r="AB102" s="1" t="s">
        <v>54</v>
      </c>
    </row>
    <row r="103" spans="1:28" ht="14">
      <c r="A103" s="1" t="s">
        <v>248</v>
      </c>
      <c r="B103" s="1" t="s">
        <v>130</v>
      </c>
      <c r="C103" s="1">
        <v>235957</v>
      </c>
      <c r="D103" s="13" t="s">
        <v>32</v>
      </c>
      <c r="E103" s="1">
        <v>2626</v>
      </c>
      <c r="F103" s="1">
        <v>0</v>
      </c>
      <c r="G103" s="1">
        <v>0</v>
      </c>
      <c r="H103" s="9">
        <v>0</v>
      </c>
      <c r="I103" s="1">
        <v>0</v>
      </c>
      <c r="J103" s="1">
        <v>0</v>
      </c>
      <c r="K103" s="9">
        <v>0</v>
      </c>
      <c r="L103" s="1">
        <v>0</v>
      </c>
      <c r="M103" s="1">
        <v>0</v>
      </c>
      <c r="N103" s="9">
        <v>0</v>
      </c>
      <c r="O103" s="1">
        <v>1</v>
      </c>
      <c r="P103" s="1">
        <v>1</v>
      </c>
      <c r="Q103" s="9">
        <v>18.655136996050597</v>
      </c>
      <c r="R103" s="9">
        <v>6.2183789986835327</v>
      </c>
      <c r="S103" s="1" t="s">
        <v>249</v>
      </c>
      <c r="T103" s="1" t="s">
        <v>21</v>
      </c>
      <c r="U103" s="1">
        <v>25141</v>
      </c>
      <c r="V103" s="1">
        <v>28850</v>
      </c>
      <c r="W103" s="1" t="s">
        <v>58</v>
      </c>
      <c r="X103" s="1">
        <f t="shared" si="3"/>
        <v>3709</v>
      </c>
      <c r="Y103" s="1" t="s">
        <v>346</v>
      </c>
      <c r="Z103" s="1" t="s">
        <v>256</v>
      </c>
      <c r="AA103" s="1" t="s">
        <v>257</v>
      </c>
      <c r="AB103" s="1" t="s">
        <v>258</v>
      </c>
    </row>
    <row r="104" spans="1:28" ht="14">
      <c r="A104" s="1" t="s">
        <v>223</v>
      </c>
      <c r="B104" s="1" t="s">
        <v>130</v>
      </c>
      <c r="C104" s="1">
        <v>241757</v>
      </c>
      <c r="D104" s="13" t="s">
        <v>32</v>
      </c>
      <c r="E104" s="1">
        <v>549</v>
      </c>
      <c r="F104" s="1">
        <v>0</v>
      </c>
      <c r="G104" s="1">
        <v>0</v>
      </c>
      <c r="H104" s="9">
        <v>0</v>
      </c>
      <c r="I104" s="1">
        <v>0</v>
      </c>
      <c r="J104" s="1">
        <v>0</v>
      </c>
      <c r="K104" s="9">
        <v>0</v>
      </c>
      <c r="L104" s="1">
        <v>1</v>
      </c>
      <c r="M104" s="1">
        <v>1</v>
      </c>
      <c r="N104" s="9">
        <v>65.469542979380108</v>
      </c>
      <c r="O104" s="1">
        <v>0</v>
      </c>
      <c r="P104" s="1">
        <v>0</v>
      </c>
      <c r="Q104" s="9">
        <v>0</v>
      </c>
      <c r="R104" s="9">
        <v>21.823180993126702</v>
      </c>
      <c r="S104" s="1" t="s">
        <v>131</v>
      </c>
      <c r="T104" s="1" t="s">
        <v>106</v>
      </c>
      <c r="U104" s="1">
        <v>5273222</v>
      </c>
      <c r="V104" s="1">
        <v>5273770</v>
      </c>
      <c r="W104" s="1" t="s">
        <v>52</v>
      </c>
      <c r="X104" s="1">
        <f t="shared" si="3"/>
        <v>548</v>
      </c>
      <c r="Y104" s="1" t="s">
        <v>345</v>
      </c>
      <c r="AA104" s="1" t="s">
        <v>123</v>
      </c>
      <c r="AB104" s="1" t="s">
        <v>124</v>
      </c>
    </row>
    <row r="105" spans="1:28" ht="14">
      <c r="A105" s="1" t="s">
        <v>229</v>
      </c>
      <c r="B105" s="1" t="s">
        <v>130</v>
      </c>
      <c r="C105" s="1">
        <v>241792</v>
      </c>
      <c r="D105" s="13" t="s">
        <v>32</v>
      </c>
      <c r="E105" s="1">
        <v>537</v>
      </c>
      <c r="F105" s="1">
        <v>0</v>
      </c>
      <c r="G105" s="1">
        <v>0</v>
      </c>
      <c r="H105" s="9">
        <v>0</v>
      </c>
      <c r="I105" s="1">
        <v>0</v>
      </c>
      <c r="J105" s="1">
        <v>0</v>
      </c>
      <c r="K105" s="9">
        <v>0</v>
      </c>
      <c r="L105" s="1">
        <v>1</v>
      </c>
      <c r="M105" s="1">
        <v>1</v>
      </c>
      <c r="N105" s="9">
        <v>66.932549526405353</v>
      </c>
      <c r="O105" s="1">
        <v>0</v>
      </c>
      <c r="P105" s="1">
        <v>0</v>
      </c>
      <c r="Q105" s="9">
        <v>0</v>
      </c>
      <c r="R105" s="9">
        <v>22.310849842135116</v>
      </c>
      <c r="S105" s="1" t="s">
        <v>230</v>
      </c>
      <c r="T105" s="1" t="s">
        <v>21</v>
      </c>
      <c r="U105" s="1">
        <v>348438</v>
      </c>
      <c r="V105" s="1">
        <v>348974</v>
      </c>
      <c r="W105" s="1" t="s">
        <v>52</v>
      </c>
      <c r="X105" s="1">
        <f t="shared" si="3"/>
        <v>536</v>
      </c>
      <c r="Y105" s="1" t="s">
        <v>345</v>
      </c>
      <c r="AA105" s="1" t="s">
        <v>123</v>
      </c>
      <c r="AB105" s="1" t="s">
        <v>124</v>
      </c>
    </row>
  </sheetData>
  <sortState ref="A2:AE107">
    <sortCondition ref="D3:D107"/>
  </sortState>
  <phoneticPr fontId="3" type="noConversion"/>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C8"/>
  <sheetViews>
    <sheetView tabSelected="1" workbookViewId="0">
      <selection activeCell="E5" sqref="E5"/>
    </sheetView>
  </sheetViews>
  <sheetFormatPr baseColWidth="10" defaultRowHeight="13" x14ac:dyDescent="0"/>
  <cols>
    <col min="2" max="2" width="16.7109375" customWidth="1"/>
  </cols>
  <sheetData>
    <row r="3" spans="2:3">
      <c r="B3" t="s">
        <v>376</v>
      </c>
      <c r="C3" t="s">
        <v>377</v>
      </c>
    </row>
    <row r="4" spans="2:3">
      <c r="B4" t="s">
        <v>373</v>
      </c>
      <c r="C4" t="s">
        <v>372</v>
      </c>
    </row>
    <row r="5" spans="2:3">
      <c r="B5" t="s">
        <v>374</v>
      </c>
      <c r="C5" t="s">
        <v>375</v>
      </c>
    </row>
    <row r="6" spans="2:3">
      <c r="B6" t="s">
        <v>385</v>
      </c>
      <c r="C6" t="s">
        <v>397</v>
      </c>
    </row>
    <row r="7" spans="2:3">
      <c r="B7" t="s">
        <v>386</v>
      </c>
      <c r="C7" t="s">
        <v>394</v>
      </c>
    </row>
    <row r="8" spans="2:3">
      <c r="B8" t="s">
        <v>395</v>
      </c>
      <c r="C8" t="s">
        <v>396</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ransposon IDs and details</vt:lpstr>
      <vt:lpstr>RNA-seq rdr123 ko vs DK80 ctrl</vt:lpstr>
      <vt:lpstr>RNA-seq rdr4 ko vs DK80 ctrl</vt:lpstr>
      <vt:lpstr>Glossary</vt:lpstr>
    </vt:vector>
  </TitlesOfParts>
  <Company>_x0016_University of Marylan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 Spiering</dc:creator>
  <cp:lastModifiedBy>Dongxiu Zhang</cp:lastModifiedBy>
  <dcterms:created xsi:type="dcterms:W3CDTF">2013-04-02T13:53:51Z</dcterms:created>
  <dcterms:modified xsi:type="dcterms:W3CDTF">2014-06-22T20:35:54Z</dcterms:modified>
</cp:coreProperties>
</file>